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15540" yWindow="7920" windowWidth="20560" windowHeight="24440" tabRatio="1000" activeTab="1"/>
  </bookViews>
  <sheets>
    <sheet name="Aedes aegypti" sheetId="27" r:id="rId1"/>
    <sheet name="Aedes albopictus" sheetId="2" r:id="rId2"/>
    <sheet name="Culex quinquefasciatus" sheetId="3" r:id="rId3"/>
    <sheet name="Anophelinae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27" l="1"/>
  <c r="F4" i="27"/>
  <c r="F5" i="27"/>
  <c r="F6" i="27"/>
  <c r="F7" i="27"/>
  <c r="F8" i="27"/>
  <c r="F9" i="27"/>
  <c r="F10" i="27"/>
  <c r="F11" i="27"/>
  <c r="F12" i="27"/>
  <c r="F13" i="27"/>
  <c r="F14" i="27"/>
  <c r="F15" i="27"/>
  <c r="F16" i="27"/>
  <c r="F17" i="27"/>
  <c r="F18" i="27"/>
  <c r="F19" i="27"/>
  <c r="F20" i="27"/>
  <c r="F21" i="27"/>
  <c r="F22" i="27"/>
  <c r="F23" i="27"/>
  <c r="F24" i="27"/>
  <c r="F25" i="27"/>
  <c r="F26" i="27"/>
  <c r="F27" i="27"/>
  <c r="F28" i="27"/>
  <c r="F29" i="27"/>
  <c r="F30" i="27"/>
  <c r="F31" i="27"/>
  <c r="F32" i="27"/>
  <c r="F33" i="27"/>
  <c r="F34" i="27"/>
  <c r="F35" i="27"/>
  <c r="F36" i="27"/>
  <c r="F37" i="27"/>
  <c r="F38" i="27"/>
  <c r="F39" i="27"/>
  <c r="F40" i="27"/>
  <c r="F41" i="27"/>
  <c r="F42" i="27"/>
  <c r="F43" i="27"/>
  <c r="F44" i="27"/>
  <c r="F45" i="27"/>
  <c r="F46" i="27"/>
  <c r="F47" i="27"/>
  <c r="F48" i="27"/>
  <c r="F49" i="27"/>
  <c r="F50" i="27"/>
  <c r="F51" i="27"/>
  <c r="F52" i="27"/>
  <c r="F53" i="27"/>
  <c r="F54" i="27"/>
  <c r="F55" i="27"/>
  <c r="F56" i="27"/>
  <c r="F57" i="27"/>
  <c r="F58" i="27"/>
  <c r="F59" i="27"/>
  <c r="F60" i="27"/>
  <c r="F61" i="27"/>
  <c r="F62" i="27"/>
  <c r="F63" i="27"/>
  <c r="F64" i="27"/>
  <c r="F65" i="27"/>
  <c r="F66" i="27"/>
  <c r="F67" i="27"/>
  <c r="F68" i="27"/>
  <c r="F69" i="27"/>
  <c r="F70" i="27"/>
  <c r="F71" i="27"/>
  <c r="F72" i="27"/>
  <c r="F73" i="27"/>
  <c r="F74" i="27"/>
  <c r="F75" i="27"/>
  <c r="F76" i="27"/>
  <c r="F77" i="27"/>
  <c r="F78" i="27"/>
  <c r="F79" i="27"/>
  <c r="F80" i="27"/>
  <c r="F81" i="27"/>
  <c r="F82" i="27"/>
  <c r="F83" i="27"/>
  <c r="F84" i="27"/>
  <c r="F85" i="27"/>
  <c r="F86" i="27"/>
  <c r="F87" i="27"/>
  <c r="F88" i="27"/>
  <c r="F89" i="27"/>
  <c r="F90" i="27"/>
  <c r="F91" i="27"/>
  <c r="F92" i="27"/>
  <c r="F93" i="27"/>
  <c r="F94" i="27"/>
  <c r="F95" i="27"/>
  <c r="F96" i="27"/>
  <c r="F97" i="27"/>
  <c r="F98" i="27"/>
  <c r="F99" i="27"/>
  <c r="F100" i="27"/>
  <c r="F101" i="27"/>
  <c r="F102" i="27"/>
  <c r="F103" i="27"/>
  <c r="F104" i="27"/>
  <c r="F105" i="27"/>
  <c r="F106" i="27"/>
  <c r="F107" i="27"/>
  <c r="F108" i="27"/>
  <c r="F109" i="27"/>
  <c r="F110" i="27"/>
  <c r="F111" i="27"/>
  <c r="F112" i="27"/>
  <c r="F113" i="27"/>
  <c r="F114" i="27"/>
  <c r="F115" i="27"/>
  <c r="F116" i="27"/>
  <c r="F117" i="27"/>
  <c r="F118" i="27"/>
  <c r="F119" i="27"/>
  <c r="F120" i="27"/>
  <c r="F121" i="27"/>
  <c r="F122" i="27"/>
  <c r="F123" i="27"/>
  <c r="F124" i="27"/>
  <c r="G45" i="4"/>
  <c r="G46" i="4"/>
  <c r="G47" i="4"/>
  <c r="G48" i="4"/>
  <c r="G49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28" i="4"/>
  <c r="G29" i="4"/>
  <c r="G30" i="4"/>
  <c r="G27" i="4"/>
  <c r="G17" i="4"/>
  <c r="G18" i="4"/>
  <c r="G19" i="4"/>
  <c r="G20" i="4"/>
  <c r="G21" i="4"/>
  <c r="G22" i="4"/>
  <c r="G23" i="4"/>
  <c r="G24" i="4"/>
  <c r="G25" i="4"/>
  <c r="G26" i="4"/>
  <c r="G16" i="4"/>
  <c r="G5" i="4"/>
  <c r="G6" i="4"/>
  <c r="G7" i="4"/>
  <c r="G8" i="4"/>
  <c r="G9" i="4"/>
  <c r="G10" i="4"/>
  <c r="G11" i="4"/>
  <c r="G12" i="4"/>
  <c r="G13" i="4"/>
  <c r="G14" i="4"/>
  <c r="G15" i="4"/>
  <c r="G4" i="4"/>
  <c r="G3" i="4"/>
  <c r="F3" i="3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</calcChain>
</file>

<file path=xl/sharedStrings.xml><?xml version="1.0" encoding="utf-8"?>
<sst xmlns="http://schemas.openxmlformats.org/spreadsheetml/2006/main" count="1906" uniqueCount="926">
  <si>
    <t>Viral family</t>
  </si>
  <si>
    <t>Supercontig</t>
  </si>
  <si>
    <t>start</t>
  </si>
  <si>
    <t>end</t>
  </si>
  <si>
    <t>contig</t>
  </si>
  <si>
    <t>ORFs</t>
  </si>
  <si>
    <t>ORF orientation</t>
  </si>
  <si>
    <t>evalue</t>
  </si>
  <si>
    <t>query cover</t>
  </si>
  <si>
    <t>% identity</t>
  </si>
  <si>
    <t>Genomic context (1)</t>
  </si>
  <si>
    <t>Notes</t>
  </si>
  <si>
    <t>Rhabdoviridae</t>
  </si>
  <si>
    <t>AAGE02000019.1</t>
  </si>
  <si>
    <t xml:space="preserve">chr3, p.2.3 </t>
  </si>
  <si>
    <t>R</t>
  </si>
  <si>
    <t>intron of AAEL000093 (PIRC2)</t>
  </si>
  <si>
    <t>Reoviridae</t>
  </si>
  <si>
    <t>AAGE02000021.1</t>
  </si>
  <si>
    <t>VP5 (partial) Liao Ning Virus</t>
  </si>
  <si>
    <t>Flaviviridae</t>
  </si>
  <si>
    <t>N protein (partial) [CarajasV]</t>
  </si>
  <si>
    <t>G protein (partial) [TupaiaV]</t>
  </si>
  <si>
    <t>AAGE02000022.1</t>
  </si>
  <si>
    <t>F</t>
  </si>
  <si>
    <t>AAGE02000024.1</t>
  </si>
  <si>
    <t>N protein (partial) [GarbaV]</t>
  </si>
  <si>
    <t>1.109</t>
  </si>
  <si>
    <t>AAGE02006399.1</t>
  </si>
  <si>
    <t>chr2, q.2.4</t>
  </si>
  <si>
    <t>NS5 (partial) [CFA]</t>
  </si>
  <si>
    <t>AAGE02028965.1</t>
  </si>
  <si>
    <t>not determined</t>
  </si>
  <si>
    <t>intron of AAEL014445</t>
  </si>
  <si>
    <t>AAGE02029253.1</t>
  </si>
  <si>
    <t>chr2</t>
  </si>
  <si>
    <t>AAGE02007760.1</t>
  </si>
  <si>
    <t>chr3, q.1.2</t>
  </si>
  <si>
    <t>exon of AAEL004959</t>
  </si>
  <si>
    <t>AAGE02008425.1</t>
  </si>
  <si>
    <t>chr2, q.3.1</t>
  </si>
  <si>
    <t>AAGE02008579.1</t>
  </si>
  <si>
    <t>chr2, q.2.1</t>
  </si>
  <si>
    <t>exon of AAEL005456 and extending on its 5' end</t>
  </si>
  <si>
    <t>AAGE02001215.1</t>
  </si>
  <si>
    <t>chr3, p.2.2</t>
  </si>
  <si>
    <t>exon of AAEL000808</t>
  </si>
  <si>
    <t>AAGE02010029.1</t>
  </si>
  <si>
    <t>chr1, p.1.3</t>
  </si>
  <si>
    <t>PIRC29</t>
  </si>
  <si>
    <t>AAGE02010146.1</t>
  </si>
  <si>
    <t>exon of AAEL006218</t>
  </si>
  <si>
    <t>exon of AAEL006217</t>
  </si>
  <si>
    <t>AAGE02000108.1</t>
  </si>
  <si>
    <t>intron of AAEL000126 (PIRC18)</t>
  </si>
  <si>
    <t>AAGE02000109.1</t>
  </si>
  <si>
    <t>N protein (partial) [EkpomaV]</t>
  </si>
  <si>
    <t>exon of AAEL000130</t>
  </si>
  <si>
    <t>AAGE02000119.1</t>
  </si>
  <si>
    <t>exon of AAEL000120</t>
  </si>
  <si>
    <t>AAGE02000135.1</t>
  </si>
  <si>
    <t>exon of AAEL000114 (PIRC28)</t>
  </si>
  <si>
    <t>1.20</t>
  </si>
  <si>
    <t>AAGE02001417.1</t>
  </si>
  <si>
    <t>chr2, p.4.4</t>
  </si>
  <si>
    <t>exon of AAEL000991</t>
  </si>
  <si>
    <t>N protein (partial) [Barrimah V]</t>
  </si>
  <si>
    <t>exon of AAEL001003</t>
  </si>
  <si>
    <t>exon of AAEL000976</t>
  </si>
  <si>
    <t>exon of AAEL000997</t>
  </si>
  <si>
    <t>N protein (partial) [Vesicular stomatitis Alagoas V]</t>
  </si>
  <si>
    <t>AAGE02001422.1</t>
  </si>
  <si>
    <t>G protein (partial) [Tongilchon V 1]</t>
  </si>
  <si>
    <t>AAGE02010562.1</t>
  </si>
  <si>
    <t>chr2, q.4.4</t>
  </si>
  <si>
    <t>NS5 (partial) [AeFV]</t>
  </si>
  <si>
    <t>exon of AAEL017001</t>
  </si>
  <si>
    <t>AAGE02010564.1</t>
  </si>
  <si>
    <t xml:space="preserve">G protein (partial) [Xincheng Mosquito V) </t>
  </si>
  <si>
    <t>AAGE02010785.1</t>
  </si>
  <si>
    <t>chr3</t>
  </si>
  <si>
    <t>1.240</t>
  </si>
  <si>
    <t>AAGE02011785.1</t>
  </si>
  <si>
    <t>chr1, p.1.2</t>
  </si>
  <si>
    <t>1.260</t>
  </si>
  <si>
    <t>AAGE02012455.1</t>
  </si>
  <si>
    <t>chr1, q.2.1</t>
  </si>
  <si>
    <t>Exon of AAEL007520</t>
  </si>
  <si>
    <t>AAGE02012491.1</t>
  </si>
  <si>
    <t>Exon of AAEL007529</t>
  </si>
  <si>
    <t>AAGE02001870.1</t>
  </si>
  <si>
    <t>chr2, p.2.3</t>
  </si>
  <si>
    <t>Exon of AAEL001267-AAEL001259</t>
  </si>
  <si>
    <t>AAGE02013358.1</t>
  </si>
  <si>
    <t>Exon of AAEL007844 (PIRC3)</t>
  </si>
  <si>
    <t>G protein (partial) [GrassCarpRhaV]</t>
  </si>
  <si>
    <t>G protein (partial) [MeridaV]</t>
  </si>
  <si>
    <t>1.286</t>
  </si>
  <si>
    <t>NS1 (partial) [AeFV]</t>
  </si>
  <si>
    <t xml:space="preserve">NS3 (partial)  [CFA] </t>
  </si>
  <si>
    <t>NS3  (partial) [CFA]</t>
  </si>
  <si>
    <t>NS3  (partial) [KRV]</t>
  </si>
  <si>
    <t>NS2B (partial) [AeFV]</t>
  </si>
  <si>
    <t>exon of AAEL0007866 (PIRC3)</t>
  </si>
  <si>
    <t>AAGE02013932.1</t>
  </si>
  <si>
    <t>chr3, p.3.4</t>
  </si>
  <si>
    <t>AAGE02013937.1</t>
  </si>
  <si>
    <t>L protein (partial) [WuhanAntV]</t>
  </si>
  <si>
    <t>AAGE02014234.1</t>
  </si>
  <si>
    <t>AAGE02014238.1</t>
  </si>
  <si>
    <t>AAGE02002403.1</t>
  </si>
  <si>
    <t>AAGE02002666.1</t>
  </si>
  <si>
    <t>AAGE02016610.1</t>
  </si>
  <si>
    <t>chr1</t>
  </si>
  <si>
    <t>AAGE02002095.1</t>
  </si>
  <si>
    <t>chr1.p.3.4</t>
  </si>
  <si>
    <t>1.40</t>
  </si>
  <si>
    <t>AAGE02002749.1</t>
  </si>
  <si>
    <t>chr2, q.4.1</t>
  </si>
  <si>
    <t>AAGE02016690.1</t>
  </si>
  <si>
    <t>AAGE02016722.1</t>
  </si>
  <si>
    <t>exon of AAEL009525</t>
  </si>
  <si>
    <t>AAGE02002824.1</t>
  </si>
  <si>
    <t>chr2.p.2.2</t>
  </si>
  <si>
    <t>exonf of AAEL001772</t>
  </si>
  <si>
    <t>Bunyaviridae</t>
  </si>
  <si>
    <t>AAGE02017290.1</t>
  </si>
  <si>
    <t>G protein (partial) [Imjin River V]</t>
  </si>
  <si>
    <t>AAGE02002929.1</t>
  </si>
  <si>
    <t>exon of AAEL009873 (PIRC9)</t>
  </si>
  <si>
    <t>exon of AAEL009870 (PIRC9)</t>
  </si>
  <si>
    <t>1.435</t>
  </si>
  <si>
    <t>AAGE02017595.1</t>
  </si>
  <si>
    <t>exon of AAEL009940</t>
  </si>
  <si>
    <t>AAGE02018053.1</t>
  </si>
  <si>
    <t>chr2, q.1.3</t>
  </si>
  <si>
    <t>AAGE02018553.1</t>
  </si>
  <si>
    <t>G protein (partial) [Grass carpV]</t>
  </si>
  <si>
    <t>1.478</t>
  </si>
  <si>
    <t>G protein (partial) [TongilchonV]</t>
  </si>
  <si>
    <t>AAGE02020996.1</t>
  </si>
  <si>
    <t>Flavi NS1 conserved  (partial) [AeFv]</t>
  </si>
  <si>
    <t>AAGE02020997.1</t>
  </si>
  <si>
    <t xml:space="preserve"> AAGE02020998.1 </t>
  </si>
  <si>
    <t xml:space="preserve">NS1 (partial) [ParV] </t>
  </si>
  <si>
    <t xml:space="preserve"> AAGE02003866.1</t>
  </si>
  <si>
    <t>chr1,p.3.1</t>
  </si>
  <si>
    <t>end of AAEL002517,  beginning of AAEL002535</t>
  </si>
  <si>
    <t>Exon of AAEL002535</t>
  </si>
  <si>
    <t>Exon of AAEL017355</t>
  </si>
  <si>
    <t xml:space="preserve"> AAGE02004024.1</t>
  </si>
  <si>
    <t>N protein (partial) [DurhamV]</t>
  </si>
  <si>
    <t xml:space="preserve"> AAGE02004164.1</t>
  </si>
  <si>
    <t>ch1,p.1.4</t>
  </si>
  <si>
    <t>intron of AAEL002051</t>
  </si>
  <si>
    <t xml:space="preserve"> AAGE02004334.1</t>
  </si>
  <si>
    <t>ch3,q.1.2</t>
  </si>
  <si>
    <t>1.732</t>
  </si>
  <si>
    <t xml:space="preserve"> AAGE02023708.1</t>
  </si>
  <si>
    <t>exon of AAEL012729</t>
  </si>
  <si>
    <t xml:space="preserve"> AAGE02004644.1</t>
  </si>
  <si>
    <t>chr1.p.1.4</t>
  </si>
  <si>
    <t>exon of AAEL003033</t>
  </si>
  <si>
    <t xml:space="preserve"> AAGE02024228.1</t>
  </si>
  <si>
    <t xml:space="preserve"> AAGE02024244.1</t>
  </si>
  <si>
    <t>AAGE02005321.1</t>
  </si>
  <si>
    <t>chr1.q.3.2</t>
  </si>
  <si>
    <t>Lenght</t>
  </si>
  <si>
    <t>N protein (partial) [Bass Congo V]</t>
  </si>
  <si>
    <t>N protein (partial) [Garba V]</t>
  </si>
  <si>
    <t>N protein (partial) [Culex triraeniorhynchus V]</t>
  </si>
  <si>
    <t>G protein (partial) [Culex triraeniorhynchus V]</t>
  </si>
  <si>
    <t>L protein (partial) [Riverside V]</t>
  </si>
  <si>
    <t>N protein (partial) [Riverside V1]</t>
  </si>
  <si>
    <t>G protein (partial) [Wuhan House Fly V]</t>
  </si>
  <si>
    <t>N protein (partial) [Scophthalmus maximum V]</t>
  </si>
  <si>
    <t xml:space="preserve">N protein (partial) [Tongilchon V1] </t>
  </si>
  <si>
    <t>N protein (partial) [DrosoAffinisSigmaV]</t>
  </si>
  <si>
    <t>N protein (partial) [Coastal PlainsV]</t>
  </si>
  <si>
    <t>AlbFlavi1</t>
  </si>
  <si>
    <t>Flavi NS5 (partial)  [CFAV]</t>
  </si>
  <si>
    <t>AlbFlavi2</t>
  </si>
  <si>
    <t>E protein (partial) [KRV]</t>
  </si>
  <si>
    <t>AlbFlavi3</t>
  </si>
  <si>
    <t>PrM protein (partial) [AeFV]</t>
  </si>
  <si>
    <t>AlbRha1</t>
  </si>
  <si>
    <t>JXUM01S000384</t>
  </si>
  <si>
    <t>AlbRha4</t>
  </si>
  <si>
    <t>JXUM01S000577</t>
  </si>
  <si>
    <t>AlbRha7</t>
  </si>
  <si>
    <t>JXUM01S000640</t>
  </si>
  <si>
    <t>AlbRha9</t>
  </si>
  <si>
    <t>JXUM01S000860</t>
  </si>
  <si>
    <t>N protein (partial) [Sweetwater BranchV]</t>
  </si>
  <si>
    <t>coding sequence of AALF025779</t>
  </si>
  <si>
    <t>AlbRha12</t>
  </si>
  <si>
    <t>N protein (partial) [Bivens ArmV]</t>
  </si>
  <si>
    <t>coding sequence of AALF025780</t>
  </si>
  <si>
    <t>AlbRha14</t>
  </si>
  <si>
    <t>JXUM01S000977</t>
  </si>
  <si>
    <t>AlbRha11</t>
  </si>
  <si>
    <t>JXUM01S001012</t>
  </si>
  <si>
    <t>L protein (partial) [Xinchen MosquitoV)</t>
  </si>
  <si>
    <t>AlbRha15</t>
  </si>
  <si>
    <t>JXUM01S001054</t>
  </si>
  <si>
    <t>coding sequence of AALF000476</t>
  </si>
  <si>
    <t>AlbRha18</t>
  </si>
  <si>
    <t>N protein (partial) [Curionopolis ArmV]</t>
  </si>
  <si>
    <t>coding sequence of AALF000477</t>
  </si>
  <si>
    <t>AlbRha28</t>
  </si>
  <si>
    <t>coding sequence of AALF000478</t>
  </si>
  <si>
    <t>AlbRha32</t>
  </si>
  <si>
    <t>JXUM01S001086</t>
  </si>
  <si>
    <t>AlbRha33</t>
  </si>
  <si>
    <t>JXUM01S001253</t>
  </si>
  <si>
    <t>AlbFlavi4</t>
  </si>
  <si>
    <t>JXUM01S001264</t>
  </si>
  <si>
    <t>Flavi C (partial)  [AeFV]</t>
  </si>
  <si>
    <t>AlbRha36</t>
  </si>
  <si>
    <t>N protein (partial) [Malpais Spring V]</t>
  </si>
  <si>
    <t>AlbRha38</t>
  </si>
  <si>
    <t>JXUM01S001436</t>
  </si>
  <si>
    <t>L protein (partial) [Merida V)</t>
  </si>
  <si>
    <t>AlbRha41</t>
  </si>
  <si>
    <t>JXUM01S001480</t>
  </si>
  <si>
    <t>L protein (partial) [Culex Tritaeniorhynchus V)</t>
  </si>
  <si>
    <t>AlbRha42</t>
  </si>
  <si>
    <t>AlbRha43</t>
  </si>
  <si>
    <t>JXUM01S001737</t>
  </si>
  <si>
    <t>coding sequence of AALF007713</t>
  </si>
  <si>
    <t>AlbRha44</t>
  </si>
  <si>
    <t>JXUM01S001773</t>
  </si>
  <si>
    <t>AlbRha45</t>
  </si>
  <si>
    <t>JXUM01S002318</t>
  </si>
  <si>
    <t>G protein(partial) [Tupaia V]</t>
  </si>
  <si>
    <t>AlbFlavi6</t>
  </si>
  <si>
    <t>Flavi NS5 (partial)  [KRV]</t>
  </si>
  <si>
    <t>AlbFlavi7</t>
  </si>
  <si>
    <t>AlbRha48</t>
  </si>
  <si>
    <t>JXUM01S002811</t>
  </si>
  <si>
    <t>N protein (partial) [Tibrogargan V]</t>
  </si>
  <si>
    <t>AlbRha49</t>
  </si>
  <si>
    <t>JXUM01S003369</t>
  </si>
  <si>
    <t>AlbFlavi8</t>
  </si>
  <si>
    <t>AlbFlavi10</t>
  </si>
  <si>
    <t>Flavi NS5 (partial)  [AeFV]</t>
  </si>
  <si>
    <t>AlbRha52</t>
  </si>
  <si>
    <t>JXUM01S004795</t>
  </si>
  <si>
    <t>coding sequence of AALF020122</t>
  </si>
  <si>
    <t>AlbFlavi12_17</t>
  </si>
  <si>
    <t>0.003-4e-85</t>
  </si>
  <si>
    <t>87-100%</t>
  </si>
  <si>
    <t>56-89%</t>
  </si>
  <si>
    <t>AlbFlavi18</t>
  </si>
  <si>
    <t>NS3 (partial) [AeFV)</t>
  </si>
  <si>
    <t>AlbFlavi20</t>
  </si>
  <si>
    <t>AlbFlavi22</t>
  </si>
  <si>
    <t>AlbFlavi23</t>
  </si>
  <si>
    <t>NS1-NS2-FIFO (partial) [AeFV]</t>
  </si>
  <si>
    <t>AlbRha58</t>
  </si>
  <si>
    <t>G protein (partial) [Culex Tritaeniorhynchus V)</t>
  </si>
  <si>
    <t>AlbRha62</t>
  </si>
  <si>
    <t>3E-6 and 8E-10</t>
  </si>
  <si>
    <t>47-93%</t>
  </si>
  <si>
    <t>38-50%</t>
  </si>
  <si>
    <t>AlbFlavi24</t>
  </si>
  <si>
    <t>NS1 (partial) [CFAV]</t>
  </si>
  <si>
    <t>coding sequence of AALF023281</t>
  </si>
  <si>
    <t>AlbFlavi19</t>
  </si>
  <si>
    <t>AlbRha66</t>
  </si>
  <si>
    <t>JXUM01S005840</t>
  </si>
  <si>
    <t>L protein (partial) [Tacheng Tick V6]</t>
  </si>
  <si>
    <t>AlbFlavi25</t>
  </si>
  <si>
    <t>JXUM01S006048</t>
  </si>
  <si>
    <t>AlbFlavi26</t>
  </si>
  <si>
    <t>NS2A (partial) [AeFV]</t>
  </si>
  <si>
    <t>4E-52 and 2e-116</t>
  </si>
  <si>
    <t>92-99%</t>
  </si>
  <si>
    <t>44-71%</t>
  </si>
  <si>
    <t>AlbFlavi27</t>
  </si>
  <si>
    <t>NS3 (partial) [CAFV]</t>
  </si>
  <si>
    <t>AlbFlavi28</t>
  </si>
  <si>
    <t>AlbRha71</t>
  </si>
  <si>
    <t>N protein (partial) [Seetwater Branch V]</t>
  </si>
  <si>
    <t>AlbRha3</t>
  </si>
  <si>
    <t>JXUM01S006930</t>
  </si>
  <si>
    <t>6e-9 and 1-16</t>
  </si>
  <si>
    <t>58-91%</t>
  </si>
  <si>
    <t>48-49%</t>
  </si>
  <si>
    <t>AlbRha73</t>
  </si>
  <si>
    <t>JXUM01S007581</t>
  </si>
  <si>
    <t>AlbRha74</t>
  </si>
  <si>
    <t>L protein (partial) [Malpais Spring V]</t>
  </si>
  <si>
    <t>AlbRha2</t>
  </si>
  <si>
    <t>JXUM01S008359</t>
  </si>
  <si>
    <t>AlbRha10</t>
  </si>
  <si>
    <t>JXUM01S008685</t>
  </si>
  <si>
    <t>L protein (partial) [Wuhan MosquitoV9)</t>
  </si>
  <si>
    <t>AlbRha79</t>
  </si>
  <si>
    <t>AlbRha80</t>
  </si>
  <si>
    <t>AlbRha83</t>
  </si>
  <si>
    <t>JXUM01S010060</t>
  </si>
  <si>
    <t>AlbRha84</t>
  </si>
  <si>
    <t>AlbRha85</t>
  </si>
  <si>
    <t>JXUM01S010471</t>
  </si>
  <si>
    <t>coding sequence of AALF004130</t>
  </si>
  <si>
    <t>AlbRha87</t>
  </si>
  <si>
    <t>AlbRha88</t>
  </si>
  <si>
    <t>JXUM01S010592</t>
  </si>
  <si>
    <t>AlbFlavi32</t>
  </si>
  <si>
    <t>coding sequence of AAELF005431</t>
  </si>
  <si>
    <t>AlbFlavi33</t>
  </si>
  <si>
    <t>coding sequence of AAELF005432</t>
  </si>
  <si>
    <t>AlbFlavi34</t>
  </si>
  <si>
    <t>AlbFlavi36</t>
  </si>
  <si>
    <t>2 ORFs next to each other with similarities to  NS4B-NS5 (partial) [AeFV]</t>
  </si>
  <si>
    <t>6E-81 and 4e-96</t>
  </si>
  <si>
    <t>83-90%</t>
  </si>
  <si>
    <t>AlbFlavi37</t>
  </si>
  <si>
    <t>JXUM01S011896</t>
  </si>
  <si>
    <t>AlbFlavi38</t>
  </si>
  <si>
    <t>NS5 [Dengue V1]</t>
  </si>
  <si>
    <t>AlbFlavi39</t>
  </si>
  <si>
    <t>Polyprotein  [Dengue V1]</t>
  </si>
  <si>
    <t>AlbFlavi40</t>
  </si>
  <si>
    <t>Polyprotein NS5 [Dengue V1]</t>
  </si>
  <si>
    <t>AlbRha92</t>
  </si>
  <si>
    <t>JXUM01S014246</t>
  </si>
  <si>
    <t>N protein (partial) [Culex Tritaeniorhynchus V)</t>
  </si>
  <si>
    <t>partial coding sequence of AAELF008363</t>
  </si>
  <si>
    <t>AlbRha94</t>
  </si>
  <si>
    <t>JXUM01S022683</t>
  </si>
  <si>
    <t>N protein (partial) [Parry Creek V)</t>
  </si>
  <si>
    <t>AlbFlavi41</t>
  </si>
  <si>
    <t>AlbFlavi42</t>
  </si>
  <si>
    <t>JXUM01S075406</t>
  </si>
  <si>
    <t>AlbRha95</t>
  </si>
  <si>
    <t>JXUM01S075621</t>
  </si>
  <si>
    <t>G protein(partial) [Tongilchon V1]</t>
  </si>
  <si>
    <t>AlbFlavi31</t>
  </si>
  <si>
    <t>JXUM01S077999</t>
  </si>
  <si>
    <t>AlbRha96</t>
  </si>
  <si>
    <t>JXUM01S105129</t>
  </si>
  <si>
    <t>L protein (partial) [Chandipura V)</t>
  </si>
  <si>
    <t>lenght</t>
  </si>
  <si>
    <t>N protein (partial) [Sunguru V]</t>
  </si>
  <si>
    <t>1e-97/2E-155</t>
  </si>
  <si>
    <t>91-93%</t>
  </si>
  <si>
    <t>44-60%</t>
  </si>
  <si>
    <t xml:space="preserve">2 partial ORFs NS1 (partial) [Hanko V] </t>
  </si>
  <si>
    <t>1E-33/4e-41</t>
  </si>
  <si>
    <t>98-100%</t>
  </si>
  <si>
    <t>59-95%</t>
  </si>
  <si>
    <t>NS1 (partial) [Hanko V]</t>
  </si>
  <si>
    <t>N protein (partial) [Culex tritaeniorhynchus V]</t>
  </si>
  <si>
    <t>N protein (partial) [KotonkanV]</t>
  </si>
  <si>
    <t>NS5  (partial) [KRV]</t>
  </si>
  <si>
    <t>N protein (partial) [Santa BarbaraV]</t>
  </si>
  <si>
    <t>2 Orfs for L protein (partial) [Wuhan Mosquito V9]</t>
  </si>
  <si>
    <t>84-98%</t>
  </si>
  <si>
    <t>53-58%</t>
  </si>
  <si>
    <t>Genomic context (2)</t>
  </si>
  <si>
    <t>JXUM01S000171</t>
  </si>
  <si>
    <t>JXUM01S002528</t>
  </si>
  <si>
    <t>JXUM01S004379</t>
  </si>
  <si>
    <t xml:space="preserve">Supercontig </t>
  </si>
  <si>
    <t xml:space="preserve">JXUM01S000094 </t>
  </si>
  <si>
    <t xml:space="preserve">JXUM01S000171 </t>
  </si>
  <si>
    <t xml:space="preserve">JXUM01S001264 </t>
  </si>
  <si>
    <t xml:space="preserve">JXUM01S004581 </t>
  </si>
  <si>
    <t xml:space="preserve">JXUM01S004920 </t>
  </si>
  <si>
    <t xml:space="preserve">JXUM01S005206 </t>
  </si>
  <si>
    <t xml:space="preserve">JXUM01S005827 </t>
  </si>
  <si>
    <t xml:space="preserve">JXUM01S006048 </t>
  </si>
  <si>
    <t>old coordinates</t>
  </si>
  <si>
    <t>scaffold368:499663-500561</t>
  </si>
  <si>
    <t>scaffold559:264948-265849</t>
  </si>
  <si>
    <t>scaffold592:384718-385054</t>
  </si>
  <si>
    <t>scaffold816:6318-7144</t>
  </si>
  <si>
    <t>scaffold816:13877-15044</t>
  </si>
  <si>
    <t>scaffold922:9584-9813</t>
  </si>
  <si>
    <t>scaffold993:193077-193552</t>
  </si>
  <si>
    <t>scaffold1034:181195-181886</t>
  </si>
  <si>
    <t>scaffold1034:192835-194123</t>
  </si>
  <si>
    <t>scaffold1034:200358-201498</t>
  </si>
  <si>
    <t>scaffold841:358722-359032</t>
  </si>
  <si>
    <t>scaffold1250:21297-22123</t>
  </si>
  <si>
    <t>coding sequence of AALF003313 (PIRC95)</t>
  </si>
  <si>
    <t>scaffold1256:163114-163581</t>
  </si>
  <si>
    <t>scaffold1422:281089-282124</t>
  </si>
  <si>
    <t>scaffold1473:121458-121882</t>
  </si>
  <si>
    <t>scaffold1473:120993-121318</t>
  </si>
  <si>
    <t>scaffold1763:8381-8613</t>
  </si>
  <si>
    <t>scaffold1805:13007-13218</t>
  </si>
  <si>
    <t>scaffold2406:4635-4858</t>
  </si>
  <si>
    <t>scaffold2979:40992-41497</t>
  </si>
  <si>
    <t>scaffold3623:134853-135694</t>
  </si>
  <si>
    <t>scaffold5445:184529-187139</t>
  </si>
  <si>
    <t>scaffold6016:72782-73815</t>
  </si>
  <si>
    <t>scaffold6016:117197-117927</t>
  </si>
  <si>
    <t>scaffold6865:18003-19049</t>
  </si>
  <si>
    <t>scaffold7190:65403-65935</t>
  </si>
  <si>
    <t>scaffold8435:15063-15646</t>
  </si>
  <si>
    <t>scaffold9348:44197-44525</t>
  </si>
  <si>
    <t>scaffold9348:48446-49668</t>
  </si>
  <si>
    <t>scaffold10441:53094- 53593</t>
  </si>
  <si>
    <t>scaffold10879:1837-1173</t>
  </si>
  <si>
    <t>scaffold10879: 3161-3639</t>
  </si>
  <si>
    <t>scaffold10879:3767-4404</t>
  </si>
  <si>
    <t>scaffold12742:1359- 2347</t>
  </si>
  <si>
    <t>scaffold12742:2750-3171</t>
  </si>
  <si>
    <t>scaffold13285:32692-33491</t>
  </si>
  <si>
    <t>scaffold13285:34703- 35145</t>
  </si>
  <si>
    <t>scaffold13429:23474 -24034</t>
  </si>
  <si>
    <t>JXUM01S011498</t>
  </si>
  <si>
    <t xml:space="preserve">JXUM01S075099 </t>
  </si>
  <si>
    <t>scaffold15182:85-1547</t>
  </si>
  <si>
    <t>scaffold18846:5642-6194</t>
  </si>
  <si>
    <t>scaffold42923:829-1316</t>
  </si>
  <si>
    <t>scaffold19964:7669 -8018</t>
  </si>
  <si>
    <t>scaffold110159:3-808</t>
  </si>
  <si>
    <t>JXUM01S011899</t>
  </si>
  <si>
    <t>chromosome, arm.division.subdivision (1)</t>
  </si>
  <si>
    <t>N1a (4)</t>
  </si>
  <si>
    <t>N1b (4)</t>
  </si>
  <si>
    <t>G1a (4)</t>
  </si>
  <si>
    <t>N1c  (4)</t>
  </si>
  <si>
    <t xml:space="preserve">K16 </t>
  </si>
  <si>
    <t xml:space="preserve">K28 </t>
  </si>
  <si>
    <t xml:space="preserve">K29 </t>
  </si>
  <si>
    <t xml:space="preserve">K31 </t>
  </si>
  <si>
    <t xml:space="preserve">K32 </t>
  </si>
  <si>
    <t xml:space="preserve">K33-K39 </t>
  </si>
  <si>
    <t xml:space="preserve">K40-K41 </t>
  </si>
  <si>
    <t xml:space="preserve">K42-K43 </t>
  </si>
  <si>
    <t xml:space="preserve">K44 </t>
  </si>
  <si>
    <t xml:space="preserve">K26 </t>
  </si>
  <si>
    <t xml:space="preserve">K13 </t>
  </si>
  <si>
    <t xml:space="preserve">K17 </t>
  </si>
  <si>
    <t xml:space="preserve">K18 </t>
  </si>
  <si>
    <t xml:space="preserve">K19 </t>
  </si>
  <si>
    <t xml:space="preserve">K21 </t>
  </si>
  <si>
    <t xml:space="preserve">K23 </t>
  </si>
  <si>
    <t xml:space="preserve">K25 </t>
  </si>
  <si>
    <t xml:space="preserve">K15 </t>
  </si>
  <si>
    <t xml:space="preserve">G1c  </t>
  </si>
  <si>
    <t xml:space="preserve">G1b  </t>
  </si>
  <si>
    <t xml:space="preserve">N1d </t>
  </si>
  <si>
    <t xml:space="preserve">G1145b  </t>
  </si>
  <si>
    <t xml:space="preserve">G1145c </t>
  </si>
  <si>
    <t xml:space="preserve">G1145a </t>
  </si>
  <si>
    <t xml:space="preserve">L153 </t>
  </si>
  <si>
    <t xml:space="preserve">N195a </t>
  </si>
  <si>
    <t xml:space="preserve">N20e </t>
  </si>
  <si>
    <t xml:space="preserve">N2c </t>
  </si>
  <si>
    <t xml:space="preserve">N2a </t>
  </si>
  <si>
    <t xml:space="preserve">G209a </t>
  </si>
  <si>
    <t xml:space="preserve">G209b </t>
  </si>
  <si>
    <t xml:space="preserve">G215 </t>
  </si>
  <si>
    <t xml:space="preserve">N261 </t>
  </si>
  <si>
    <t xml:space="preserve">N28 </t>
  </si>
  <si>
    <t xml:space="preserve">N286b </t>
  </si>
  <si>
    <t xml:space="preserve">G286d </t>
  </si>
  <si>
    <t xml:space="preserve">G286c </t>
  </si>
  <si>
    <t xml:space="preserve">N286a </t>
  </si>
  <si>
    <t xml:space="preserve">L305 </t>
  </si>
  <si>
    <t xml:space="preserve">G402 </t>
  </si>
  <si>
    <t xml:space="preserve">N435a </t>
  </si>
  <si>
    <t xml:space="preserve">G435 </t>
  </si>
  <si>
    <t xml:space="preserve">N439 (partial) </t>
  </si>
  <si>
    <t xml:space="preserve">N59a </t>
  </si>
  <si>
    <t xml:space="preserve">N59b </t>
  </si>
  <si>
    <t xml:space="preserve">L59 </t>
  </si>
  <si>
    <t xml:space="preserve">N66c </t>
  </si>
  <si>
    <t xml:space="preserve">N66b </t>
  </si>
  <si>
    <t xml:space="preserve">N66a </t>
  </si>
  <si>
    <t xml:space="preserve">N75 </t>
  </si>
  <si>
    <t xml:space="preserve">N765 </t>
  </si>
  <si>
    <t xml:space="preserve">N20b </t>
  </si>
  <si>
    <t xml:space="preserve">N20a </t>
  </si>
  <si>
    <t xml:space="preserve">N20d </t>
  </si>
  <si>
    <t xml:space="preserve">N20c </t>
  </si>
  <si>
    <t xml:space="preserve">N20e (partial) </t>
  </si>
  <si>
    <t xml:space="preserve">G20 </t>
  </si>
  <si>
    <t xml:space="preserve">G240 </t>
  </si>
  <si>
    <t xml:space="preserve">N260 </t>
  </si>
  <si>
    <t xml:space="preserve">N732 , K7 </t>
  </si>
  <si>
    <t xml:space="preserve">G286b </t>
  </si>
  <si>
    <t xml:space="preserve">N38 </t>
  </si>
  <si>
    <t xml:space="preserve">N403 </t>
  </si>
  <si>
    <t xml:space="preserve">G478b </t>
  </si>
  <si>
    <t xml:space="preserve">L765 </t>
  </si>
  <si>
    <t>K27,  AY347953 (5)</t>
  </si>
  <si>
    <t>1) Timoshevskiy et al., 2014; BMC Biol. 2014 Apr 14;12:27. doi: 10.1186/1741-7007-12-27.</t>
  </si>
  <si>
    <t xml:space="preserve">AY223844 (2) </t>
  </si>
  <si>
    <t>AY223845 (2)</t>
  </si>
  <si>
    <t>AY223845 (2), AF411835 (2)</t>
  </si>
  <si>
    <t>2) Arensburger et al., 2011; BMC Genomics. 2011 Dec 15;12:606. doi: 10.1186/1471-2164-12-606.</t>
  </si>
  <si>
    <t xml:space="preserve">3) Fort et al., 2012; Mol Biol Evol. 2012 Jan;29(1):381-90. doi: 10.1093/molbev/msr226. </t>
  </si>
  <si>
    <t>4) Katzourakis and Gifford 2010; PLoS Genet. 2010 Nov 18;6(11):e1001191. doi: 10.1371/journal.pgen.1001191.</t>
  </si>
  <si>
    <t>5) Crochu et al., 2004; J Gen Virol. 2004 Jul;85(Pt 7):1971-80.</t>
  </si>
  <si>
    <t>2) Crochu et al., 2004; J Gen Virol. 2004 Jul;85(Pt 7):1971-80.</t>
  </si>
  <si>
    <t>1) Liu P et al., 2016; Parasit Vectors. 2016 Sep 29;9(1):524.</t>
  </si>
  <si>
    <t xml:space="preserve">Genomic context </t>
  </si>
  <si>
    <t>CuRha1</t>
  </si>
  <si>
    <t>KB704784</t>
  </si>
  <si>
    <t>AraBun1</t>
  </si>
  <si>
    <t>KB704451</t>
  </si>
  <si>
    <t>KB704529</t>
  </si>
  <si>
    <t>KB705087</t>
  </si>
  <si>
    <t>AraRha1</t>
  </si>
  <si>
    <t>AraRha2</t>
  </si>
  <si>
    <t>2 ORFs for partial nucleoprotein [Culex tritaeniorhynchus rhabdovirus]</t>
  </si>
  <si>
    <t>exon of CPIJ010057</t>
  </si>
  <si>
    <t>Anopheles arabiensis</t>
  </si>
  <si>
    <t>Anophelinae species</t>
  </si>
  <si>
    <t>glycoprotein precursor [Wutai Mosquito Virus]</t>
  </si>
  <si>
    <t>glycoprotein [Wuhan Mosquito Virus 8]</t>
  </si>
  <si>
    <t>nucleocapsid protein [Cocal virus]</t>
  </si>
  <si>
    <t>nucleocapsid [Wuhan Louse Fly Virus 5]</t>
  </si>
  <si>
    <t>Anopheles funestus</t>
  </si>
  <si>
    <t>FunReo29</t>
  </si>
  <si>
    <t>KB669416</t>
  </si>
  <si>
    <t>VP1 [Changuinola virus]</t>
  </si>
  <si>
    <t>FunRha5</t>
  </si>
  <si>
    <t>KB668998</t>
  </si>
  <si>
    <t>FunRha6</t>
  </si>
  <si>
    <t>FunRha7</t>
  </si>
  <si>
    <t>protein L [Bovine ephemeral fever virus]</t>
  </si>
  <si>
    <t>large protein [Culex tritaeniorhynchus rhabdovirus]</t>
  </si>
  <si>
    <t>FunRha8</t>
  </si>
  <si>
    <t>FunRha9</t>
  </si>
  <si>
    <t>FunRha10</t>
  </si>
  <si>
    <t>FunRha14</t>
  </si>
  <si>
    <t>RNA-dependent RNA polymerase [Ngaingan virus]</t>
  </si>
  <si>
    <t>KB669491</t>
  </si>
  <si>
    <t>nucleocapsid protein [Adelaide River virus]</t>
  </si>
  <si>
    <t>not coding</t>
  </si>
  <si>
    <t>AFUN001975</t>
  </si>
  <si>
    <t>AraRha3</t>
  </si>
  <si>
    <t>Anopheles dirus</t>
  </si>
  <si>
    <t>DirRha1</t>
  </si>
  <si>
    <t>KB672802</t>
  </si>
  <si>
    <t>L protein, partial [Culex tritaeniorhynchus rhabdovirus]</t>
  </si>
  <si>
    <t>3 partial ORFs for L protein  [Culex tritaeniorhynchus rhabdovirus and Wuhan Louse Fly virus 8]</t>
  </si>
  <si>
    <t>80-99%</t>
  </si>
  <si>
    <t>43-50%</t>
  </si>
  <si>
    <t>not coding, just at the 3' of ADIR001908</t>
  </si>
  <si>
    <t>DirRha2</t>
  </si>
  <si>
    <t>DirRha3</t>
  </si>
  <si>
    <t>DirRha4</t>
  </si>
  <si>
    <t>N protein, partial [Huangpi Tick Virus]</t>
  </si>
  <si>
    <t>KB672935</t>
  </si>
  <si>
    <t>L protein [Culex tritaeniorhynchus rhabdovirus]</t>
  </si>
  <si>
    <t>KB673268</t>
  </si>
  <si>
    <t>KB665506</t>
  </si>
  <si>
    <t>QuaRha47</t>
  </si>
  <si>
    <t>AXCQ02012501</t>
  </si>
  <si>
    <t>MerusRha2</t>
  </si>
  <si>
    <t>Anopheles quadriannulatus</t>
  </si>
  <si>
    <t>2 partial ORFs L protein [Culex tritaeniorhynchus rhabdovirus]</t>
  </si>
  <si>
    <t>46-49%</t>
  </si>
  <si>
    <t>98-99%</t>
  </si>
  <si>
    <t>2e-17 and 6e-45</t>
  </si>
  <si>
    <t>2E-43 and 1e-172</t>
  </si>
  <si>
    <t>QuaRha3</t>
  </si>
  <si>
    <t>L protein, partical [Perch rhabdovirus]</t>
  </si>
  <si>
    <t>Anopheles merus</t>
  </si>
  <si>
    <t>MerusRha3</t>
  </si>
  <si>
    <t>partial ORF L protein [Culex tritaeniorhynchus rhabdovirus]</t>
  </si>
  <si>
    <t>93-99%</t>
  </si>
  <si>
    <t>41-45%</t>
  </si>
  <si>
    <t>4e-44 and 6E-74</t>
  </si>
  <si>
    <t>AXCL01006995</t>
  </si>
  <si>
    <t>AXCL01037822</t>
  </si>
  <si>
    <t>Anopheles maculatus</t>
  </si>
  <si>
    <t>MacRha3</t>
  </si>
  <si>
    <t>MacRha2</t>
  </si>
  <si>
    <t>N protein, partial [Wongabel Virus]</t>
  </si>
  <si>
    <t>KI915053</t>
  </si>
  <si>
    <t>KI915109</t>
  </si>
  <si>
    <t>KI915054</t>
  </si>
  <si>
    <t>KI915067</t>
  </si>
  <si>
    <t>FarRha4</t>
  </si>
  <si>
    <t>FarRha5</t>
  </si>
  <si>
    <t>FarRha6</t>
  </si>
  <si>
    <t>FarRha7</t>
  </si>
  <si>
    <t>FarRha9</t>
  </si>
  <si>
    <t>FarRha10</t>
  </si>
  <si>
    <t>FarRha11</t>
  </si>
  <si>
    <t>AtroRha1</t>
  </si>
  <si>
    <t>AtroRha3</t>
  </si>
  <si>
    <t>AtroRha2</t>
  </si>
  <si>
    <t>AXCP01009711</t>
  </si>
  <si>
    <t>AXCP01009575</t>
  </si>
  <si>
    <t>Anopheles farauti</t>
  </si>
  <si>
    <t>2 ORFs for N protein, partial [Wongabel Virus]</t>
  </si>
  <si>
    <t>0.014 and 5e-7</t>
  </si>
  <si>
    <t>68-96%</t>
  </si>
  <si>
    <t>36-46%</t>
  </si>
  <si>
    <t>not coding, just at the 5' end of AFAF018903</t>
  </si>
  <si>
    <t>5' end of AFAF018903</t>
  </si>
  <si>
    <t>0.0000000003 and 1e-20</t>
  </si>
  <si>
    <t>77-88%</t>
  </si>
  <si>
    <t>3 partial ORFs for L protein [Culex tritaeniorhynchus rhabdovirus; Cocal virus; Wuhan Lous Fly virus10]</t>
  </si>
  <si>
    <t>59-60%</t>
  </si>
  <si>
    <t>L protein, partial [Pike fry rhabdovirus]</t>
  </si>
  <si>
    <t>N protein, partial [Wuhan Louse Fly Virus 9]</t>
  </si>
  <si>
    <t>N protein, partial [Wuhan Louse Fly Virus 8]</t>
  </si>
  <si>
    <t>N protein, partial [Wongabel virus]</t>
  </si>
  <si>
    <t>KB671653</t>
  </si>
  <si>
    <t>KB670922</t>
  </si>
  <si>
    <t>KB671156</t>
  </si>
  <si>
    <t>KB670238</t>
  </si>
  <si>
    <t>KB670028</t>
  </si>
  <si>
    <t>KB672275</t>
  </si>
  <si>
    <t>EpiRha7</t>
  </si>
  <si>
    <t>EpiRha9</t>
  </si>
  <si>
    <t>EpiRha15</t>
  </si>
  <si>
    <t>EpiRha26</t>
  </si>
  <si>
    <t>Anopheles atroparvus</t>
  </si>
  <si>
    <t>N protein partial [Perinet virus]</t>
  </si>
  <si>
    <t>N protein partial [Tibrogargan virus]</t>
  </si>
  <si>
    <t>N protein partial [Nkolbisson]</t>
  </si>
  <si>
    <t>KI422180</t>
  </si>
  <si>
    <t>Anopheles epiroticus</t>
  </si>
  <si>
    <t>L protein, partial [Xinchen Mosquito Virus]</t>
  </si>
  <si>
    <t>N protein partial [Berrimanh virus]</t>
  </si>
  <si>
    <t>N protein partial [Malpais Spring virus]</t>
  </si>
  <si>
    <t>3 ORFs for L protein, partial [Rhabdovirus]</t>
  </si>
  <si>
    <t>91-97%</t>
  </si>
  <si>
    <t>53-69%</t>
  </si>
  <si>
    <t>2e-11 and 2e-36</t>
  </si>
  <si>
    <t>KB664005</t>
  </si>
  <si>
    <t>MinFlavi1</t>
  </si>
  <si>
    <t>KB663666</t>
  </si>
  <si>
    <t>MinRha1</t>
  </si>
  <si>
    <t>Anopheles minimus</t>
  </si>
  <si>
    <t>AS2_scf7180000695082</t>
  </si>
  <si>
    <t>Anopheles sinensis China</t>
  </si>
  <si>
    <t>N protein partial [Coastal Plains virus]</t>
  </si>
  <si>
    <t>SinCRha3</t>
  </si>
  <si>
    <t>SinCRha4</t>
  </si>
  <si>
    <t>N protein partial [Kolente virus]</t>
  </si>
  <si>
    <t>Anopheles sinensis SINENSIS</t>
  </si>
  <si>
    <t>SinS2Rha1</t>
  </si>
  <si>
    <t>N protein partial [Kumasi virus]</t>
  </si>
  <si>
    <t>ASIC002991</t>
  </si>
  <si>
    <t>AS2_scf7180000695972</t>
  </si>
  <si>
    <t>2 partial ORFs NS3 [AeFV]</t>
  </si>
  <si>
    <t>KI916325</t>
  </si>
  <si>
    <t>AXCK02024744</t>
  </si>
  <si>
    <t>SinCFlavi1*</t>
  </si>
  <si>
    <t>SinS2Flavi1*</t>
  </si>
  <si>
    <t>* identical sequences</t>
  </si>
  <si>
    <t>4 partial ORFs for NS1  [KRV]</t>
  </si>
  <si>
    <t>Evidence for Expression</t>
  </si>
  <si>
    <t>2 ORFs for E ed M protein (partial) (KRV, AeFV)</t>
  </si>
  <si>
    <t>7e-19 and 8E-79</t>
  </si>
  <si>
    <t>74-88%</t>
  </si>
  <si>
    <t>40-48%</t>
  </si>
  <si>
    <t>E, NS1 protein (partial) (AeFv)</t>
  </si>
  <si>
    <t>1e-78 and 3E-131</t>
  </si>
  <si>
    <t>57-90%</t>
  </si>
  <si>
    <t>N protein (partial) [Drosophila melanogaster Sigma Virus]</t>
  </si>
  <si>
    <t>N protein (partial) [Walkabout Creek V]</t>
  </si>
  <si>
    <t>N protein (partial) [CocalV]</t>
  </si>
  <si>
    <t>N protein (partial) [Berrimah V]</t>
  </si>
  <si>
    <t>N protein (partial) [BerrimahV]</t>
  </si>
  <si>
    <t>N protein (partial) [Tongilchon V1]</t>
  </si>
  <si>
    <t>N protein (partial) [Santa Barbara V]</t>
  </si>
  <si>
    <t>N protein (partial) [Tongichon  V1]</t>
  </si>
  <si>
    <t>N protein (partial) [YataV]</t>
  </si>
  <si>
    <t>2 partial ORFS for G    [Rhabdo V]</t>
  </si>
  <si>
    <t>93-100%</t>
  </si>
  <si>
    <t>31-76%</t>
  </si>
  <si>
    <t>0.00000003-3e-44</t>
  </si>
  <si>
    <t>2 ORFS for partial G protein (partial) [Rhabdo V]</t>
  </si>
  <si>
    <t>0.002-1e-9</t>
  </si>
  <si>
    <t>53-91%</t>
  </si>
  <si>
    <t>41-53%</t>
  </si>
  <si>
    <t>2 ORFs for G protein (partial) [Rhabdo V]</t>
  </si>
  <si>
    <t>0.0000006-3e-9</t>
  </si>
  <si>
    <t>57-80%</t>
  </si>
  <si>
    <t>27-42%</t>
  </si>
  <si>
    <t>G protein (partial) [Tongilchon V]</t>
  </si>
  <si>
    <t>2 ORFs G protein (partial) [Rhabdo V]</t>
  </si>
  <si>
    <t>97-99%</t>
  </si>
  <si>
    <t>0.00000001 and 2e-30</t>
  </si>
  <si>
    <t>31-34%</t>
  </si>
  <si>
    <t>G protein (partial) [Culex tritaeniorhynchus V]</t>
  </si>
  <si>
    <t>G protein (partial) [Yongija Tick V2]</t>
  </si>
  <si>
    <t>L protein (partial) [IsfashanV]</t>
  </si>
  <si>
    <t>N protein (partial) [Tongilchon V 1]</t>
  </si>
  <si>
    <t>G protein (partial) [Culex Triteeniorhynchus RV]</t>
  </si>
  <si>
    <t>G protein (partial) [Tupaia V]</t>
  </si>
  <si>
    <t>G protein (partial) [Tongilchon V1]</t>
  </si>
  <si>
    <t>G protein (partial) [Grass carp RV]</t>
  </si>
  <si>
    <t>G protein (partial) [Eel Virus European X]</t>
  </si>
  <si>
    <t>G protein (partial) [TongilchonV1]</t>
  </si>
  <si>
    <t>G protein (partial) [Culex tritaeniorhnchusRV]</t>
  </si>
  <si>
    <t>G protein(partial) [Yg Bogdanovac V]</t>
  </si>
  <si>
    <t>EpiRha1</t>
  </si>
  <si>
    <t>EpiBun3</t>
  </si>
  <si>
    <t>EpiRha2</t>
  </si>
  <si>
    <t>polyprotein [AeFV]</t>
  </si>
  <si>
    <t>L protein (partial) [Tongilcon V]</t>
  </si>
  <si>
    <t>8e-19/8e-39</t>
  </si>
  <si>
    <t>L protein (partial) [ShuanguaIV1]</t>
  </si>
  <si>
    <t>L protein (partial) [ChandipuraV]</t>
  </si>
  <si>
    <t>L protein (partial) [Vescicular stomatitis New Jersey V]</t>
  </si>
  <si>
    <t>L protein (partial) [Wuhan Louse Fly  V9)</t>
  </si>
  <si>
    <t>L protein (partial) [Kumasi V]</t>
  </si>
  <si>
    <t>2 ORFs for protein L [Rhabdo virus]</t>
  </si>
  <si>
    <t>0.0000000000000000004 and 1e-100</t>
  </si>
  <si>
    <t>52-64%</t>
  </si>
  <si>
    <t>L protein, partial [Spring viremia of carp virus]</t>
  </si>
  <si>
    <t>2 ORFs partially overlapping and with similarities to L protein (partial) [Xincheng Mosquito V]</t>
  </si>
  <si>
    <t>one partial N protein (partial) [Parry Creek]</t>
  </si>
  <si>
    <t>2 ORFs N protein (partial) [EkpomaV]</t>
  </si>
  <si>
    <t xml:space="preserve"> N protein (partial) [Coastal Plain virus] </t>
  </si>
  <si>
    <t>N protein (partial) [Gata Virus]</t>
  </si>
  <si>
    <t>AraRha4</t>
  </si>
  <si>
    <t>Glycoprotein [Imiji River virus]</t>
  </si>
  <si>
    <t>intergenic</t>
  </si>
  <si>
    <t>Flavi NS5 partial [AeFV]</t>
  </si>
  <si>
    <t>2 ORFs L protein, partial [Culex tritaeniorhynchus rhabdovirus]</t>
  </si>
  <si>
    <t>Polyprotein (NS4A, NS4B, NS5, partial AeFV)</t>
  </si>
  <si>
    <t>NIRV locus name</t>
  </si>
  <si>
    <t>NS2A, NS2B, NS3  (complete) [CAFV]</t>
  </si>
  <si>
    <t>G protein (partial) [Tongilchon V ]</t>
  </si>
  <si>
    <t xml:space="preserve">main ORFs </t>
  </si>
  <si>
    <t>NS5 (partial)  [CFAV]</t>
  </si>
  <si>
    <t>NS1-NS2 (partial) [HankV]</t>
  </si>
  <si>
    <t xml:space="preserve"> scaffold91:303875-304151 </t>
  </si>
  <si>
    <t xml:space="preserve"> scaffold157:16868-17555 </t>
  </si>
  <si>
    <t xml:space="preserve"> scaffold157:15543 16480 </t>
  </si>
  <si>
    <t xml:space="preserve"> scaffold1256:151247-151758 </t>
  </si>
  <si>
    <t xml:space="preserve"> scaffold2646:173080-174194 </t>
  </si>
  <si>
    <t xml:space="preserve"> scaffold2646:17604-174833 </t>
  </si>
  <si>
    <t xml:space="preserve"> scaffold4896:132428-133001 </t>
  </si>
  <si>
    <t xml:space="preserve"> scaffold5171:127400-128826 </t>
  </si>
  <si>
    <t xml:space="preserve"> scaffold5617:88317-89525 </t>
  </si>
  <si>
    <t xml:space="preserve"> scaffold6016:89440-91032 </t>
  </si>
  <si>
    <t xml:space="preserve"> scaffold6016:100048 -100812 </t>
  </si>
  <si>
    <t xml:space="preserve"> scaffold6016:108696-109078 </t>
  </si>
  <si>
    <t xml:space="preserve"> scaffold6016:11822- 118641 </t>
  </si>
  <si>
    <t xml:space="preserve"> scaffold6867:37794-39907 </t>
  </si>
  <si>
    <t xml:space="preserve"> scaffold6867:39482-39907 </t>
  </si>
  <si>
    <t xml:space="preserve"> scaffold7190:61073-61432 </t>
  </si>
  <si>
    <t xml:space="preserve"> scaffold7190:74496-75544 </t>
  </si>
  <si>
    <t xml:space="preserve"> scaffold7190: 79811- 80190 </t>
  </si>
  <si>
    <t xml:space="preserve"> scaffold7190: 93410-94471 </t>
  </si>
  <si>
    <t xml:space="preserve"> scaffold14636:3572-3908 </t>
  </si>
  <si>
    <t xml:space="preserve"> scaffold14636:6689 -8571 </t>
  </si>
  <si>
    <t xml:space="preserve"> scaffold14636:8671 11877 </t>
  </si>
  <si>
    <t xml:space="preserve"> scaffold14636:23490-24532 </t>
  </si>
  <si>
    <t xml:space="preserve"> scaffold15179:16429-17378 </t>
  </si>
  <si>
    <t xml:space="preserve"> scaffold15182:11802-13759 </t>
  </si>
  <si>
    <t xml:space="preserve"> scaffold15182:16896-17756 </t>
  </si>
  <si>
    <t xml:space="preserve"> scaffold8815:41297-41745 </t>
  </si>
  <si>
    <t xml:space="preserve"> scaffold18656:8238- 9005 </t>
  </si>
  <si>
    <t xml:space="preserve"> scaffold30874:1591- 1962 </t>
  </si>
  <si>
    <t>E -NS1(partial) [KRV]</t>
  </si>
  <si>
    <t>NS2 (partial) [CAFV]</t>
  </si>
  <si>
    <t>NS2 (partial) [CFAV]</t>
  </si>
  <si>
    <t>NS3-NS4 (partial) [AeFV]</t>
  </si>
  <si>
    <t>NS1-NS2A (partial) [KRV]</t>
  </si>
  <si>
    <t>NSA-NS3 (partial) [AeFV]</t>
  </si>
  <si>
    <t>NS2A-NS3 (partial) [KRV]</t>
  </si>
  <si>
    <t>NS3-NS4B (partial) [KRV]</t>
  </si>
  <si>
    <t>NS2A-NS3 (partial) [CFA]</t>
  </si>
  <si>
    <t>NS2A-NS3  (partial) [CFAV]</t>
  </si>
  <si>
    <t>NS3-NS2B  (partial) [KRV]</t>
  </si>
  <si>
    <t>intergenic (PIRC281)</t>
  </si>
  <si>
    <t>intergenic (PIRC263)</t>
  </si>
  <si>
    <t>intergenic (PIRC27)</t>
  </si>
  <si>
    <t>intergenic (PIRC79)</t>
  </si>
  <si>
    <t>intergenic (PIRC95)</t>
  </si>
  <si>
    <t>intergenic (PICR13)</t>
  </si>
  <si>
    <t>intergenic (PIRC5)</t>
  </si>
  <si>
    <t>intergenic (PIRC2)</t>
  </si>
  <si>
    <t>intergenic (PIRC3)</t>
  </si>
  <si>
    <t>intergenic (PIRC9)</t>
  </si>
  <si>
    <t>intergenic (PIRC21)</t>
  </si>
  <si>
    <t>intergenic (PIRC7)</t>
  </si>
  <si>
    <t>intergenic (PIRC1)</t>
  </si>
  <si>
    <t>intergenic (PIRC12)</t>
  </si>
  <si>
    <t>intergenic (PIRC6)</t>
  </si>
  <si>
    <t>NS1-NS2 (partial) [AeFV]</t>
  </si>
  <si>
    <t>AeBun1</t>
  </si>
  <si>
    <t>AeFlavi10</t>
  </si>
  <si>
    <t>AeFlavi109</t>
  </si>
  <si>
    <t>AeFlavi111</t>
  </si>
  <si>
    <t>AeFlavi113</t>
  </si>
  <si>
    <t>AeFlavi115</t>
  </si>
  <si>
    <t>AeFlavi31</t>
  </si>
  <si>
    <t>AeFlavi32</t>
  </si>
  <si>
    <t>AeFlavi34</t>
  </si>
  <si>
    <t>AeFlavi4</t>
  </si>
  <si>
    <t>AeFlavi41</t>
  </si>
  <si>
    <t>AeFlavi42</t>
  </si>
  <si>
    <t>AeFlavi44</t>
  </si>
  <si>
    <t>AeFlavi45</t>
  </si>
  <si>
    <t>AeFlavi53</t>
  </si>
  <si>
    <t>AeFlavi56</t>
  </si>
  <si>
    <t>AeFlavi57</t>
  </si>
  <si>
    <t>AeFlavi59</t>
  </si>
  <si>
    <t>AeFlavi60</t>
  </si>
  <si>
    <t>AeFlavi62</t>
  </si>
  <si>
    <t>AeFlavi66</t>
  </si>
  <si>
    <t>AeFlavi73</t>
  </si>
  <si>
    <t>AeFlavi77</t>
  </si>
  <si>
    <t>AeFlavi80</t>
  </si>
  <si>
    <t>AeFlavi81</t>
  </si>
  <si>
    <t>AeFlavi83</t>
  </si>
  <si>
    <t>AeFlavi86</t>
  </si>
  <si>
    <t>AeFlavi88</t>
  </si>
  <si>
    <t>AeFlavi91</t>
  </si>
  <si>
    <t>AeFlavi92</t>
  </si>
  <si>
    <t>AeFlavi94</t>
  </si>
  <si>
    <t>AeFlavi95</t>
  </si>
  <si>
    <t>AeReo1</t>
  </si>
  <si>
    <t>AeRha100</t>
  </si>
  <si>
    <t>AeRha102</t>
  </si>
  <si>
    <t>AeRha104</t>
  </si>
  <si>
    <t>AeRha105</t>
  </si>
  <si>
    <t>AeRha108</t>
  </si>
  <si>
    <t>AeRha11</t>
  </si>
  <si>
    <t>AeRha110</t>
  </si>
  <si>
    <t>AeRha111</t>
  </si>
  <si>
    <t>AeRha112</t>
  </si>
  <si>
    <t>AeRha113</t>
  </si>
  <si>
    <t>AeRha116</t>
  </si>
  <si>
    <t>AeRha117</t>
  </si>
  <si>
    <t>AeRha118</t>
  </si>
  <si>
    <t>AeRha123</t>
  </si>
  <si>
    <t>AeRha125</t>
  </si>
  <si>
    <t>AeRha127</t>
  </si>
  <si>
    <t>AeRha13</t>
  </si>
  <si>
    <t>AeRha130</t>
  </si>
  <si>
    <t>AeRha132</t>
  </si>
  <si>
    <t>AeRha133</t>
  </si>
  <si>
    <t>AeRha136</t>
  </si>
  <si>
    <t>AeRha137</t>
  </si>
  <si>
    <t>AeRha138</t>
  </si>
  <si>
    <t>AeRha139</t>
  </si>
  <si>
    <t>AeRha14</t>
  </si>
  <si>
    <t>AeRha142</t>
  </si>
  <si>
    <t>AeRha143</t>
  </si>
  <si>
    <t>AeRha144</t>
  </si>
  <si>
    <t>AeRha146</t>
  </si>
  <si>
    <t>AeRha147</t>
  </si>
  <si>
    <t>AeRha148</t>
  </si>
  <si>
    <t>AeRha149</t>
  </si>
  <si>
    <t>AeRha15</t>
  </si>
  <si>
    <t>AeRha150</t>
  </si>
  <si>
    <t>AeRha152</t>
  </si>
  <si>
    <t>AeRha153</t>
  </si>
  <si>
    <t>AeRha154</t>
  </si>
  <si>
    <t>AeRha156</t>
  </si>
  <si>
    <t>AeRha157</t>
  </si>
  <si>
    <t>AeRha16</t>
  </si>
  <si>
    <t>AeRha160</t>
  </si>
  <si>
    <t>AeRha162</t>
  </si>
  <si>
    <t>AeRha163</t>
  </si>
  <si>
    <t>AeRha168</t>
  </si>
  <si>
    <t>AeRha169</t>
  </si>
  <si>
    <t>AeRha2</t>
  </si>
  <si>
    <t>AeRha245</t>
  </si>
  <si>
    <t>AeRha246</t>
  </si>
  <si>
    <t>AeRha27</t>
  </si>
  <si>
    <t>AeRha28</t>
  </si>
  <si>
    <t>AeRha29</t>
  </si>
  <si>
    <t>AeRha3</t>
  </si>
  <si>
    <t>AeRha30</t>
  </si>
  <si>
    <t>AeRha33</t>
  </si>
  <si>
    <t>AeRha36</t>
  </si>
  <si>
    <t>AeRha38</t>
  </si>
  <si>
    <t>AeRha42</t>
  </si>
  <si>
    <t>AeRha45</t>
  </si>
  <si>
    <t>AeRha47</t>
  </si>
  <si>
    <t>AeRha49</t>
  </si>
  <si>
    <t>AeRha5</t>
  </si>
  <si>
    <t>AeRha51</t>
  </si>
  <si>
    <t>AeRha54</t>
  </si>
  <si>
    <t>AeRha55</t>
  </si>
  <si>
    <t>AeRha57</t>
  </si>
  <si>
    <t>AeRha58</t>
  </si>
  <si>
    <t>AeRha6</t>
  </si>
  <si>
    <t>AeRha61</t>
  </si>
  <si>
    <t>AeRha63</t>
  </si>
  <si>
    <t>AeRha66</t>
  </si>
  <si>
    <t>AeRha68</t>
  </si>
  <si>
    <t>AeRha70</t>
  </si>
  <si>
    <t>AeRha71</t>
  </si>
  <si>
    <t>AeRha72</t>
  </si>
  <si>
    <t>AeRha75</t>
  </si>
  <si>
    <t>AeRha77</t>
  </si>
  <si>
    <t>AeRha8</t>
  </si>
  <si>
    <t>AeRha80</t>
  </si>
  <si>
    <t>AeRha82</t>
  </si>
  <si>
    <t>AeRha83</t>
  </si>
  <si>
    <t>AeRha85</t>
  </si>
  <si>
    <t>AeRha87</t>
  </si>
  <si>
    <t>AeRha89</t>
  </si>
  <si>
    <t>AeRha9</t>
  </si>
  <si>
    <t>AeRha91</t>
  </si>
  <si>
    <t>AeRha93</t>
  </si>
  <si>
    <t>AeRha96</t>
  </si>
  <si>
    <t>AeRha98</t>
  </si>
  <si>
    <t>AeFlavi50</t>
  </si>
  <si>
    <t xml:space="preserve">4 ORFsnext to each other  with similarities to E (1) and NS5 proteins (2) (partial) [KRV] </t>
  </si>
  <si>
    <r>
      <t>K24, among the top 30</t>
    </r>
    <r>
      <rPr>
        <i/>
        <sz val="12"/>
        <color theme="1"/>
        <rFont val="Arial"/>
      </rPr>
      <t xml:space="preserve"> Ae. aegypti</t>
    </r>
    <r>
      <rPr>
        <sz val="12"/>
        <color theme="1"/>
        <rFont val="Arial"/>
      </rPr>
      <t xml:space="preserve"> genes with highest piRNA density</t>
    </r>
  </si>
  <si>
    <t>Notes (2-4)</t>
  </si>
  <si>
    <t>N2b (partial), among the top 30 Ae. aegypti genes with highest piRNA density</t>
  </si>
  <si>
    <t>L42, among the top 30 Ae. aegypti genes with highest piRNA density</t>
  </si>
  <si>
    <t>N157, among the top 30 Ae. aegypti genes with highest piRNA density</t>
  </si>
  <si>
    <t>N17, among the top 30 Ae. aegypti genes with highest piRNA density</t>
  </si>
  <si>
    <t>N136, among the top 30 Ae. aegypti genes with highest piRNA density</t>
  </si>
  <si>
    <t>N435b, among the top 30 Ae. aegypti genes with highest piRNA density</t>
  </si>
  <si>
    <t>G286a, among the top 30 Ae. aegypti genes with highest piRNA density</t>
  </si>
  <si>
    <r>
      <rPr>
        <b/>
        <sz val="12"/>
        <rFont val="Arial"/>
      </rPr>
      <t>Supplemental Table 3</t>
    </r>
    <r>
      <rPr>
        <sz val="12"/>
        <rFont val="Arial"/>
      </rPr>
      <t>. List of viral integrations identified in the Ae. aegypti genome (Aag3 assembly)</t>
    </r>
  </si>
  <si>
    <t>Supplemental Table 3. List of viral integrations identified in the Cx. qinquefasciatus genome.</t>
  </si>
  <si>
    <t>Supplemental Table 3. List of viral integrations identified in Anopheinae genomes</t>
  </si>
  <si>
    <r>
      <rPr>
        <b/>
        <sz val="12"/>
        <rFont val="Arial"/>
      </rPr>
      <t>Supplemental Table 3</t>
    </r>
    <r>
      <rPr>
        <sz val="12"/>
        <rFont val="Arial"/>
      </rPr>
      <t xml:space="preserve">. List of viral integrations identified in the Ae. albopictus Foshan genome. Viral integrations for which no DNA-seq coverage was obtained in any of the 16 resequenced genomes are highlited in yellow; those for which variability in distribution across individiduals was observed are underlined in green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_-* #,##0_-;\-* #,##0_-;_-* &quot;-&quot;??_-;_-@_-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i/>
      <sz val="12"/>
      <color theme="1"/>
      <name val="Calibri"/>
      <scheme val="minor"/>
    </font>
    <font>
      <b/>
      <sz val="12"/>
      <name val="Calibri"/>
      <scheme val="minor"/>
    </font>
    <font>
      <sz val="12"/>
      <name val="Arial"/>
    </font>
    <font>
      <b/>
      <sz val="12"/>
      <name val="Arial"/>
    </font>
    <font>
      <i/>
      <sz val="12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60">
    <xf numFmtId="0" fontId="0" fillId="0" borderId="0"/>
    <xf numFmtId="43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7">
    <xf numFmtId="0" fontId="0" fillId="0" borderId="0" xfId="0"/>
    <xf numFmtId="0" fontId="2" fillId="0" borderId="1" xfId="0" applyFont="1" applyFill="1" applyBorder="1" applyAlignment="1">
      <alignment horizontal="left" vertical="center"/>
    </xf>
    <xf numFmtId="49" fontId="2" fillId="0" borderId="1" xfId="0" applyNumberFormat="1" applyFont="1" applyFill="1" applyBorder="1" applyAlignment="1">
      <alignment horizontal="left" vertical="center"/>
    </xf>
    <xf numFmtId="164" fontId="2" fillId="0" borderId="1" xfId="1" applyNumberFormat="1" applyFont="1" applyFill="1" applyBorder="1" applyAlignment="1">
      <alignment horizontal="left" vertical="center"/>
    </xf>
    <xf numFmtId="0" fontId="2" fillId="0" borderId="1" xfId="0" applyFont="1" applyFill="1" applyBorder="1"/>
    <xf numFmtId="9" fontId="2" fillId="0" borderId="1" xfId="1" applyNumberFormat="1" applyFont="1" applyFill="1" applyBorder="1"/>
    <xf numFmtId="9" fontId="2" fillId="0" borderId="1" xfId="1" applyNumberFormat="1" applyFont="1" applyFill="1" applyBorder="1" applyAlignment="1">
      <alignment horizontal="left"/>
    </xf>
    <xf numFmtId="9" fontId="3" fillId="0" borderId="1" xfId="1" applyNumberFormat="1" applyFont="1" applyFill="1" applyBorder="1"/>
    <xf numFmtId="0" fontId="3" fillId="0" borderId="1" xfId="0" applyFont="1" applyFill="1" applyBorder="1"/>
    <xf numFmtId="0" fontId="0" fillId="0" borderId="0" xfId="0" applyFill="1"/>
    <xf numFmtId="0" fontId="3" fillId="0" borderId="1" xfId="0" applyFont="1" applyFill="1" applyBorder="1" applyAlignment="1">
      <alignment horizontal="left" vertical="center"/>
    </xf>
    <xf numFmtId="49" fontId="3" fillId="0" borderId="1" xfId="0" applyNumberFormat="1" applyFont="1" applyFill="1" applyBorder="1" applyAlignment="1">
      <alignment horizontal="left"/>
    </xf>
    <xf numFmtId="164" fontId="3" fillId="0" borderId="1" xfId="1" applyNumberFormat="1" applyFont="1" applyFill="1" applyBorder="1" applyAlignment="1">
      <alignment horizontal="left"/>
    </xf>
    <xf numFmtId="0" fontId="0" fillId="0" borderId="0" xfId="0" applyFont="1" applyFill="1"/>
    <xf numFmtId="0" fontId="3" fillId="0" borderId="1" xfId="0" applyFont="1" applyFill="1" applyBorder="1" applyAlignment="1">
      <alignment horizontal="left"/>
    </xf>
    <xf numFmtId="9" fontId="3" fillId="0" borderId="1" xfId="1" applyNumberFormat="1" applyFont="1" applyFill="1" applyBorder="1" applyAlignment="1">
      <alignment horizontal="right" vertical="center"/>
    </xf>
    <xf numFmtId="49" fontId="3" fillId="0" borderId="1" xfId="0" applyNumberFormat="1" applyFont="1" applyFill="1" applyBorder="1" applyAlignment="1">
      <alignment horizontal="left" vertical="center"/>
    </xf>
    <xf numFmtId="0" fontId="3" fillId="0" borderId="4" xfId="0" applyFont="1" applyFill="1" applyBorder="1"/>
    <xf numFmtId="0" fontId="2" fillId="0" borderId="1" xfId="0" applyFont="1" applyFill="1" applyBorder="1" applyAlignment="1">
      <alignment horizontal="left"/>
    </xf>
    <xf numFmtId="49" fontId="3" fillId="0" borderId="1" xfId="0" applyNumberFormat="1" applyFont="1" applyFill="1" applyBorder="1" applyAlignment="1"/>
    <xf numFmtId="164" fontId="3" fillId="0" borderId="1" xfId="1" applyNumberFormat="1" applyFont="1" applyFill="1" applyBorder="1" applyAlignment="1">
      <alignment horizontal="left" vertical="center"/>
    </xf>
    <xf numFmtId="9" fontId="3" fillId="0" borderId="1" xfId="0" applyNumberFormat="1" applyFont="1" applyFill="1" applyBorder="1"/>
    <xf numFmtId="11" fontId="3" fillId="0" borderId="1" xfId="0" applyNumberFormat="1" applyFont="1" applyFill="1" applyBorder="1"/>
    <xf numFmtId="0" fontId="3" fillId="0" borderId="4" xfId="0" applyFont="1" applyFill="1" applyBorder="1" applyAlignment="1">
      <alignment horizontal="left"/>
    </xf>
    <xf numFmtId="0" fontId="3" fillId="0" borderId="0" xfId="0" applyFont="1" applyFill="1"/>
    <xf numFmtId="0" fontId="6" fillId="0" borderId="1" xfId="0" applyFont="1" applyFill="1" applyBorder="1" applyAlignment="1">
      <alignment horizontal="left" vertical="center"/>
    </xf>
    <xf numFmtId="49" fontId="6" fillId="0" borderId="1" xfId="0" applyNumberFormat="1" applyFont="1" applyFill="1" applyBorder="1" applyAlignment="1">
      <alignment horizontal="left" vertical="center"/>
    </xf>
    <xf numFmtId="164" fontId="6" fillId="0" borderId="1" xfId="1" applyNumberFormat="1" applyFont="1" applyFill="1" applyBorder="1" applyAlignment="1">
      <alignment horizontal="left" vertical="center"/>
    </xf>
    <xf numFmtId="0" fontId="6" fillId="0" borderId="1" xfId="0" applyFont="1" applyFill="1" applyBorder="1"/>
    <xf numFmtId="11" fontId="6" fillId="0" borderId="1" xfId="0" applyNumberFormat="1" applyFont="1" applyFill="1" applyBorder="1"/>
    <xf numFmtId="9" fontId="6" fillId="0" borderId="1" xfId="1" applyNumberFormat="1" applyFont="1" applyFill="1" applyBorder="1"/>
    <xf numFmtId="9" fontId="6" fillId="0" borderId="1" xfId="1" applyNumberFormat="1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0" fillId="0" borderId="1" xfId="0" applyFont="1" applyFill="1" applyBorder="1"/>
    <xf numFmtId="0" fontId="8" fillId="0" borderId="1" xfId="0" applyFont="1" applyFill="1" applyBorder="1"/>
    <xf numFmtId="0" fontId="0" fillId="0" borderId="0" xfId="0" applyFill="1" applyBorder="1"/>
    <xf numFmtId="0" fontId="0" fillId="0" borderId="1" xfId="0" applyBorder="1"/>
    <xf numFmtId="0" fontId="0" fillId="0" borderId="1" xfId="0" applyFill="1" applyBorder="1"/>
    <xf numFmtId="11" fontId="0" fillId="0" borderId="1" xfId="0" applyNumberFormat="1" applyBorder="1"/>
    <xf numFmtId="9" fontId="0" fillId="0" borderId="1" xfId="0" applyNumberFormat="1" applyBorder="1"/>
    <xf numFmtId="0" fontId="6" fillId="0" borderId="0" xfId="0" applyFont="1" applyFill="1"/>
    <xf numFmtId="164" fontId="6" fillId="0" borderId="2" xfId="1" applyNumberFormat="1" applyFont="1" applyFill="1" applyBorder="1" applyAlignment="1">
      <alignment horizontal="left" vertical="center"/>
    </xf>
    <xf numFmtId="0" fontId="6" fillId="0" borderId="3" xfId="0" applyFont="1" applyFill="1" applyBorder="1"/>
    <xf numFmtId="49" fontId="10" fillId="0" borderId="1" xfId="0" applyNumberFormat="1" applyFont="1" applyFill="1" applyBorder="1" applyAlignment="1">
      <alignment horizontal="left" vertical="center"/>
    </xf>
    <xf numFmtId="164" fontId="10" fillId="0" borderId="1" xfId="1" applyNumberFormat="1" applyFont="1" applyFill="1" applyBorder="1" applyAlignment="1">
      <alignment horizontal="left" vertical="center"/>
    </xf>
    <xf numFmtId="11" fontId="6" fillId="0" borderId="1" xfId="0" applyNumberFormat="1" applyFont="1" applyFill="1" applyBorder="1" applyAlignment="1">
      <alignment horizontal="right"/>
    </xf>
    <xf numFmtId="9" fontId="6" fillId="0" borderId="1" xfId="1" applyNumberFormat="1" applyFont="1" applyFill="1" applyBorder="1" applyAlignment="1">
      <alignment horizontal="right"/>
    </xf>
    <xf numFmtId="0" fontId="0" fillId="0" borderId="1" xfId="102" applyFont="1" applyFill="1" applyBorder="1"/>
    <xf numFmtId="0" fontId="0" fillId="0" borderId="4" xfId="0" applyFont="1" applyFill="1" applyBorder="1"/>
    <xf numFmtId="0" fontId="9" fillId="0" borderId="0" xfId="0" applyFont="1" applyFill="1"/>
    <xf numFmtId="3" fontId="8" fillId="0" borderId="1" xfId="0" applyNumberFormat="1" applyFont="1" applyFill="1" applyBorder="1"/>
    <xf numFmtId="3" fontId="0" fillId="0" borderId="2" xfId="0" applyNumberFormat="1" applyFont="1" applyFill="1" applyBorder="1"/>
    <xf numFmtId="0" fontId="0" fillId="0" borderId="3" xfId="0" applyFont="1" applyFill="1" applyBorder="1"/>
    <xf numFmtId="11" fontId="0" fillId="0" borderId="1" xfId="0" applyNumberFormat="1" applyFont="1" applyFill="1" applyBorder="1" applyAlignment="1">
      <alignment horizontal="right"/>
    </xf>
    <xf numFmtId="9" fontId="0" fillId="0" borderId="1" xfId="0" applyNumberFormat="1" applyFont="1" applyFill="1" applyBorder="1" applyAlignment="1">
      <alignment horizontal="right"/>
    </xf>
    <xf numFmtId="0" fontId="8" fillId="0" borderId="1" xfId="0" applyFont="1" applyFill="1" applyBorder="1" applyAlignment="1">
      <alignment vertical="center"/>
    </xf>
    <xf numFmtId="0" fontId="0" fillId="0" borderId="2" xfId="0" applyFont="1" applyFill="1" applyBorder="1"/>
    <xf numFmtId="0" fontId="0" fillId="0" borderId="1" xfId="0" applyFont="1" applyFill="1" applyBorder="1" applyAlignment="1">
      <alignment horizontal="right"/>
    </xf>
    <xf numFmtId="0" fontId="0" fillId="0" borderId="4" xfId="0" applyFill="1" applyBorder="1"/>
    <xf numFmtId="0" fontId="8" fillId="0" borderId="4" xfId="0" applyFont="1" applyFill="1" applyBorder="1"/>
    <xf numFmtId="11" fontId="0" fillId="0" borderId="4" xfId="0" applyNumberFormat="1" applyFont="1" applyFill="1" applyBorder="1" applyAlignment="1">
      <alignment horizontal="right"/>
    </xf>
    <xf numFmtId="9" fontId="0" fillId="0" borderId="4" xfId="0" applyNumberFormat="1" applyFont="1" applyFill="1" applyBorder="1" applyAlignment="1">
      <alignment horizontal="right"/>
    </xf>
    <xf numFmtId="0" fontId="9" fillId="0" borderId="0" xfId="0" applyFont="1" applyFill="1" applyBorder="1"/>
    <xf numFmtId="0" fontId="8" fillId="0" borderId="0" xfId="0" applyFont="1" applyFill="1"/>
    <xf numFmtId="0" fontId="0" fillId="0" borderId="0" xfId="0" applyFont="1" applyFill="1" applyBorder="1"/>
    <xf numFmtId="0" fontId="0" fillId="0" borderId="0" xfId="0" applyFont="1" applyFill="1" applyAlignment="1">
      <alignment horizontal="right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7" fillId="0" borderId="0" xfId="0" applyFont="1" applyFill="1"/>
    <xf numFmtId="0" fontId="7" fillId="0" borderId="6" xfId="0" applyFont="1" applyFill="1" applyBorder="1" applyAlignment="1">
      <alignment horizontal="left" vertical="center"/>
    </xf>
    <xf numFmtId="0" fontId="7" fillId="0" borderId="6" xfId="0" applyFont="1" applyFill="1" applyBorder="1"/>
    <xf numFmtId="164" fontId="7" fillId="0" borderId="6" xfId="0" applyNumberFormat="1" applyFont="1" applyFill="1" applyBorder="1"/>
    <xf numFmtId="11" fontId="7" fillId="0" borderId="6" xfId="0" applyNumberFormat="1" applyFont="1" applyFill="1" applyBorder="1"/>
    <xf numFmtId="9" fontId="7" fillId="0" borderId="6" xfId="0" applyNumberFormat="1" applyFont="1" applyFill="1" applyBorder="1"/>
    <xf numFmtId="0" fontId="8" fillId="0" borderId="6" xfId="0" applyFont="1" applyFill="1" applyBorder="1" applyAlignment="1">
      <alignment horizontal="left" vertical="center"/>
    </xf>
    <xf numFmtId="0" fontId="8" fillId="0" borderId="6" xfId="0" applyFont="1" applyFill="1" applyBorder="1"/>
    <xf numFmtId="164" fontId="8" fillId="0" borderId="6" xfId="0" applyNumberFormat="1" applyFont="1" applyFill="1" applyBorder="1"/>
    <xf numFmtId="11" fontId="8" fillId="0" borderId="6" xfId="0" applyNumberFormat="1" applyFont="1" applyFill="1" applyBorder="1"/>
    <xf numFmtId="9" fontId="8" fillId="0" borderId="6" xfId="0" applyNumberFormat="1" applyFont="1" applyFill="1" applyBorder="1"/>
    <xf numFmtId="11" fontId="2" fillId="0" borderId="1" xfId="0" applyNumberFormat="1" applyFont="1" applyFill="1" applyBorder="1"/>
    <xf numFmtId="11" fontId="3" fillId="0" borderId="1" xfId="0" applyNumberFormat="1" applyFont="1" applyFill="1" applyBorder="1" applyAlignment="1">
      <alignment horizontal="right" vertical="center"/>
    </xf>
    <xf numFmtId="164" fontId="3" fillId="0" borderId="1" xfId="0" applyNumberFormat="1" applyFont="1" applyFill="1" applyBorder="1" applyAlignment="1">
      <alignment horizontal="left"/>
    </xf>
    <xf numFmtId="164" fontId="3" fillId="0" borderId="1" xfId="0" applyNumberFormat="1" applyFont="1" applyFill="1" applyBorder="1"/>
    <xf numFmtId="0" fontId="0" fillId="0" borderId="5" xfId="0" applyFont="1" applyFill="1" applyBorder="1"/>
    <xf numFmtId="0" fontId="8" fillId="0" borderId="1" xfId="0" applyFont="1" applyFill="1" applyBorder="1" applyAlignment="1">
      <alignment horizontal="left" vertical="center"/>
    </xf>
    <xf numFmtId="164" fontId="8" fillId="0" borderId="1" xfId="0" applyNumberFormat="1" applyFont="1" applyFill="1" applyBorder="1"/>
    <xf numFmtId="11" fontId="8" fillId="0" borderId="1" xfId="0" applyNumberFormat="1" applyFont="1" applyFill="1" applyBorder="1"/>
    <xf numFmtId="9" fontId="8" fillId="0" borderId="1" xfId="0" applyNumberFormat="1" applyFont="1" applyFill="1" applyBorder="1"/>
    <xf numFmtId="0" fontId="0" fillId="2" borderId="0" xfId="0" applyFill="1"/>
    <xf numFmtId="0" fontId="8" fillId="0" borderId="5" xfId="0" applyFont="1" applyFill="1" applyBorder="1"/>
    <xf numFmtId="164" fontId="8" fillId="0" borderId="1" xfId="1" applyNumberFormat="1" applyFont="1" applyFill="1" applyBorder="1"/>
    <xf numFmtId="0" fontId="0" fillId="2" borderId="5" xfId="0" applyFont="1" applyFill="1" applyBorder="1"/>
    <xf numFmtId="0" fontId="8" fillId="2" borderId="6" xfId="0" applyFont="1" applyFill="1" applyBorder="1" applyAlignment="1">
      <alignment horizontal="left" vertical="center"/>
    </xf>
    <xf numFmtId="0" fontId="8" fillId="2" borderId="6" xfId="0" applyFont="1" applyFill="1" applyBorder="1"/>
    <xf numFmtId="164" fontId="8" fillId="2" borderId="6" xfId="0" applyNumberFormat="1" applyFont="1" applyFill="1" applyBorder="1"/>
    <xf numFmtId="164" fontId="7" fillId="2" borderId="6" xfId="0" applyNumberFormat="1" applyFont="1" applyFill="1" applyBorder="1"/>
    <xf numFmtId="11" fontId="8" fillId="2" borderId="6" xfId="0" applyNumberFormat="1" applyFont="1" applyFill="1" applyBorder="1"/>
    <xf numFmtId="9" fontId="8" fillId="2" borderId="6" xfId="0" applyNumberFormat="1" applyFont="1" applyFill="1" applyBorder="1"/>
    <xf numFmtId="0" fontId="7" fillId="2" borderId="0" xfId="0" applyFont="1" applyFill="1"/>
    <xf numFmtId="0" fontId="8" fillId="2" borderId="5" xfId="0" applyFont="1" applyFill="1" applyBorder="1"/>
    <xf numFmtId="0" fontId="8" fillId="2" borderId="0" xfId="0" applyFont="1" applyFill="1"/>
    <xf numFmtId="0" fontId="11" fillId="0" borderId="1" xfId="0" applyFont="1" applyFill="1" applyBorder="1"/>
    <xf numFmtId="0" fontId="12" fillId="0" borderId="1" xfId="0" applyFont="1" applyFill="1" applyBorder="1" applyAlignment="1">
      <alignment horizontal="left" vertical="center"/>
    </xf>
    <xf numFmtId="0" fontId="7" fillId="2" borderId="6" xfId="0" applyFont="1" applyFill="1" applyBorder="1" applyAlignment="1">
      <alignment horizontal="left" vertical="center"/>
    </xf>
    <xf numFmtId="0" fontId="7" fillId="2" borderId="6" xfId="0" applyFont="1" applyFill="1" applyBorder="1"/>
    <xf numFmtId="11" fontId="7" fillId="2" borderId="6" xfId="0" applyNumberFormat="1" applyFont="1" applyFill="1" applyBorder="1"/>
    <xf numFmtId="9" fontId="7" fillId="2" borderId="6" xfId="0" applyNumberFormat="1" applyFont="1" applyFill="1" applyBorder="1"/>
    <xf numFmtId="0" fontId="8" fillId="3" borderId="1" xfId="0" applyFont="1" applyFill="1" applyBorder="1"/>
    <xf numFmtId="0" fontId="8" fillId="3" borderId="1" xfId="0" applyFont="1" applyFill="1" applyBorder="1" applyAlignment="1">
      <alignment horizontal="left" vertical="center"/>
    </xf>
    <xf numFmtId="164" fontId="8" fillId="3" borderId="1" xfId="1" applyNumberFormat="1" applyFont="1" applyFill="1" applyBorder="1"/>
    <xf numFmtId="164" fontId="8" fillId="3" borderId="1" xfId="0" applyNumberFormat="1" applyFont="1" applyFill="1" applyBorder="1"/>
    <xf numFmtId="11" fontId="8" fillId="3" borderId="1" xfId="0" applyNumberFormat="1" applyFont="1" applyFill="1" applyBorder="1"/>
    <xf numFmtId="9" fontId="8" fillId="3" borderId="1" xfId="0" applyNumberFormat="1" applyFont="1" applyFill="1" applyBorder="1"/>
    <xf numFmtId="0" fontId="8" fillId="3" borderId="0" xfId="0" applyFont="1" applyFill="1"/>
    <xf numFmtId="0" fontId="0" fillId="3" borderId="5" xfId="0" applyFont="1" applyFill="1" applyBorder="1"/>
    <xf numFmtId="0" fontId="7" fillId="3" borderId="6" xfId="0" applyFont="1" applyFill="1" applyBorder="1" applyAlignment="1">
      <alignment horizontal="left" vertical="center"/>
    </xf>
    <xf numFmtId="0" fontId="7" fillId="3" borderId="6" xfId="0" applyFont="1" applyFill="1" applyBorder="1"/>
    <xf numFmtId="164" fontId="7" fillId="3" borderId="6" xfId="0" applyNumberFormat="1" applyFont="1" applyFill="1" applyBorder="1"/>
    <xf numFmtId="9" fontId="7" fillId="3" borderId="6" xfId="0" applyNumberFormat="1" applyFont="1" applyFill="1" applyBorder="1"/>
    <xf numFmtId="0" fontId="7" fillId="3" borderId="0" xfId="0" applyFont="1" applyFill="1"/>
    <xf numFmtId="0" fontId="0" fillId="3" borderId="0" xfId="0" applyFill="1"/>
    <xf numFmtId="11" fontId="7" fillId="3" borderId="6" xfId="0" applyNumberFormat="1" applyFont="1" applyFill="1" applyBorder="1"/>
    <xf numFmtId="0" fontId="8" fillId="3" borderId="5" xfId="0" applyFont="1" applyFill="1" applyBorder="1"/>
    <xf numFmtId="0" fontId="8" fillId="3" borderId="6" xfId="0" applyFont="1" applyFill="1" applyBorder="1" applyAlignment="1">
      <alignment horizontal="left" vertical="center"/>
    </xf>
    <xf numFmtId="0" fontId="8" fillId="3" borderId="6" xfId="0" applyFont="1" applyFill="1" applyBorder="1"/>
    <xf numFmtId="164" fontId="8" fillId="3" borderId="6" xfId="0" applyNumberFormat="1" applyFont="1" applyFill="1" applyBorder="1"/>
    <xf numFmtId="9" fontId="8" fillId="3" borderId="6" xfId="0" applyNumberFormat="1" applyFont="1" applyFill="1" applyBorder="1"/>
    <xf numFmtId="0" fontId="8" fillId="3" borderId="5" xfId="0" applyFont="1" applyFill="1" applyBorder="1" applyAlignment="1">
      <alignment horizontal="left" vertical="center"/>
    </xf>
    <xf numFmtId="164" fontId="8" fillId="3" borderId="6" xfId="0" applyNumberFormat="1" applyFont="1" applyFill="1" applyBorder="1" applyAlignment="1">
      <alignment horizontal="left" vertical="center"/>
    </xf>
    <xf numFmtId="11" fontId="8" fillId="3" borderId="6" xfId="0" applyNumberFormat="1" applyFont="1" applyFill="1" applyBorder="1"/>
    <xf numFmtId="9" fontId="8" fillId="3" borderId="6" xfId="0" applyNumberFormat="1" applyFont="1" applyFill="1" applyBorder="1" applyAlignment="1">
      <alignment horizontal="left"/>
    </xf>
    <xf numFmtId="0" fontId="8" fillId="2" borderId="1" xfId="0" applyFont="1" applyFill="1" applyBorder="1"/>
    <xf numFmtId="0" fontId="8" fillId="2" borderId="1" xfId="0" applyFont="1" applyFill="1" applyBorder="1" applyAlignment="1">
      <alignment horizontal="left" vertical="center"/>
    </xf>
    <xf numFmtId="164" fontId="8" fillId="2" borderId="1" xfId="1" applyNumberFormat="1" applyFont="1" applyFill="1" applyBorder="1"/>
    <xf numFmtId="164" fontId="8" fillId="2" borderId="1" xfId="0" applyNumberFormat="1" applyFont="1" applyFill="1" applyBorder="1"/>
    <xf numFmtId="11" fontId="8" fillId="2" borderId="1" xfId="0" applyNumberFormat="1" applyFont="1" applyFill="1" applyBorder="1"/>
    <xf numFmtId="9" fontId="8" fillId="2" borderId="1" xfId="0" applyNumberFormat="1" applyFont="1" applyFill="1" applyBorder="1"/>
  </cellXfs>
  <cellStyles count="260">
    <cellStyle name="Collegamento ipertestuale" xfId="2" builtinId="8" hidden="1"/>
    <cellStyle name="Collegamento ipertestuale" xfId="4" builtinId="8" hidden="1"/>
    <cellStyle name="Collegamento ipertestuale" xfId="6" builtinId="8" hidden="1"/>
    <cellStyle name="Collegamento ipertestuale" xfId="8" builtinId="8" hidden="1"/>
    <cellStyle name="Collegamento ipertestuale" xfId="10" builtinId="8" hidden="1"/>
    <cellStyle name="Collegamento ipertestuale" xfId="12" builtinId="8" hidden="1"/>
    <cellStyle name="Collegamento ipertestuale" xfId="14" builtinId="8" hidden="1"/>
    <cellStyle name="Collegamento ipertestuale" xfId="16" builtinId="8" hidden="1"/>
    <cellStyle name="Collegamento ipertestuale" xfId="18" builtinId="8" hidden="1"/>
    <cellStyle name="Collegamento ipertestuale" xfId="20" builtinId="8" hidden="1"/>
    <cellStyle name="Collegamento ipertestuale" xfId="22" builtinId="8" hidden="1"/>
    <cellStyle name="Collegamento ipertestuale" xfId="24" builtinId="8" hidden="1"/>
    <cellStyle name="Collegamento ipertestuale" xfId="26" builtinId="8" hidden="1"/>
    <cellStyle name="Collegamento ipertestuale" xfId="28" builtinId="8" hidden="1"/>
    <cellStyle name="Collegamento ipertestuale" xfId="30" builtinId="8" hidden="1"/>
    <cellStyle name="Collegamento ipertestuale" xfId="32" builtinId="8" hidden="1"/>
    <cellStyle name="Collegamento ipertestuale" xfId="34" builtinId="8" hidden="1"/>
    <cellStyle name="Collegamento ipertestuale" xfId="36" builtinId="8" hidden="1"/>
    <cellStyle name="Collegamento ipertestuale" xfId="38" builtinId="8" hidden="1"/>
    <cellStyle name="Collegamento ipertestuale" xfId="40" builtinId="8" hidden="1"/>
    <cellStyle name="Collegamento ipertestuale" xfId="42" builtinId="8" hidden="1"/>
    <cellStyle name="Collegamento ipertestuale" xfId="44" builtinId="8" hidden="1"/>
    <cellStyle name="Collegamento ipertestuale" xfId="46" builtinId="8" hidden="1"/>
    <cellStyle name="Collegamento ipertestuale" xfId="48" builtinId="8" hidden="1"/>
    <cellStyle name="Collegamento ipertestuale" xfId="50" builtinId="8" hidden="1"/>
    <cellStyle name="Collegamento ipertestuale" xfId="52" builtinId="8" hidden="1"/>
    <cellStyle name="Collegamento ipertestuale" xfId="54" builtinId="8" hidden="1"/>
    <cellStyle name="Collegamento ipertestuale" xfId="56" builtinId="8" hidden="1"/>
    <cellStyle name="Collegamento ipertestuale" xfId="58" builtinId="8" hidden="1"/>
    <cellStyle name="Collegamento ipertestuale" xfId="60" builtinId="8" hidden="1"/>
    <cellStyle name="Collegamento ipertestuale" xfId="62" builtinId="8" hidden="1"/>
    <cellStyle name="Collegamento ipertestuale" xfId="64" builtinId="8" hidden="1"/>
    <cellStyle name="Collegamento ipertestuale" xfId="66" builtinId="8" hidden="1"/>
    <cellStyle name="Collegamento ipertestuale" xfId="68" builtinId="8" hidden="1"/>
    <cellStyle name="Collegamento ipertestuale" xfId="70" builtinId="8" hidden="1"/>
    <cellStyle name="Collegamento ipertestuale" xfId="72" builtinId="8" hidden="1"/>
    <cellStyle name="Collegamento ipertestuale" xfId="74" builtinId="8" hidden="1"/>
    <cellStyle name="Collegamento ipertestuale" xfId="76" builtinId="8" hidden="1"/>
    <cellStyle name="Collegamento ipertestuale" xfId="78" builtinId="8" hidden="1"/>
    <cellStyle name="Collegamento ipertestuale" xfId="80" builtinId="8" hidden="1"/>
    <cellStyle name="Collegamento ipertestuale" xfId="82" builtinId="8" hidden="1"/>
    <cellStyle name="Collegamento ipertestuale" xfId="84" builtinId="8" hidden="1"/>
    <cellStyle name="Collegamento ipertestuale" xfId="86" builtinId="8" hidden="1"/>
    <cellStyle name="Collegamento ipertestuale" xfId="88" builtinId="8" hidden="1"/>
    <cellStyle name="Collegamento ipertestuale" xfId="90" builtinId="8" hidden="1"/>
    <cellStyle name="Collegamento ipertestuale" xfId="92" builtinId="8" hidden="1"/>
    <cellStyle name="Collegamento ipertestuale" xfId="94" builtinId="8" hidden="1"/>
    <cellStyle name="Collegamento ipertestuale" xfId="96" builtinId="8" hidden="1"/>
    <cellStyle name="Collegamento ipertestuale" xfId="98" builtinId="8" hidden="1"/>
    <cellStyle name="Collegamento ipertestuale" xfId="100" builtinId="8" hidden="1"/>
    <cellStyle name="Collegamento ipertestuale" xfId="102" builtinId="8"/>
    <cellStyle name="Collegamento visitato" xfId="3" builtinId="9" hidden="1"/>
    <cellStyle name="Collegamento visitato" xfId="5" builtinId="9" hidden="1"/>
    <cellStyle name="Collegamento visitato" xfId="7" builtinId="9" hidden="1"/>
    <cellStyle name="Collegamento visitato" xfId="9" builtinId="9" hidden="1"/>
    <cellStyle name="Collegamento visitato" xfId="11" builtinId="9" hidden="1"/>
    <cellStyle name="Collegamento visitato" xfId="13" builtinId="9" hidden="1"/>
    <cellStyle name="Collegamento visitato" xfId="15" builtinId="9" hidden="1"/>
    <cellStyle name="Collegamento visitato" xfId="17" builtinId="9" hidden="1"/>
    <cellStyle name="Collegamento visitato" xfId="19" builtinId="9" hidden="1"/>
    <cellStyle name="Collegamento visitato" xfId="21" builtinId="9" hidden="1"/>
    <cellStyle name="Collegamento visitato" xfId="23" builtinId="9" hidden="1"/>
    <cellStyle name="Collegamento visitato" xfId="25" builtinId="9" hidden="1"/>
    <cellStyle name="Collegamento visitato" xfId="27" builtinId="9" hidden="1"/>
    <cellStyle name="Collegamento visitato" xfId="29" builtinId="9" hidden="1"/>
    <cellStyle name="Collegamento visitato" xfId="31" builtinId="9" hidden="1"/>
    <cellStyle name="Collegamento visitato" xfId="33" builtinId="9" hidden="1"/>
    <cellStyle name="Collegamento visitato" xfId="35" builtinId="9" hidden="1"/>
    <cellStyle name="Collegamento visitato" xfId="37" builtinId="9" hidden="1"/>
    <cellStyle name="Collegamento visitato" xfId="39" builtinId="9" hidden="1"/>
    <cellStyle name="Collegamento visitato" xfId="41" builtinId="9" hidden="1"/>
    <cellStyle name="Collegamento visitato" xfId="43" builtinId="9" hidden="1"/>
    <cellStyle name="Collegamento visitato" xfId="45" builtinId="9" hidden="1"/>
    <cellStyle name="Collegamento visitato" xfId="47" builtinId="9" hidden="1"/>
    <cellStyle name="Collegamento visitato" xfId="49" builtinId="9" hidden="1"/>
    <cellStyle name="Collegamento visitato" xfId="51" builtinId="9" hidden="1"/>
    <cellStyle name="Collegamento visitato" xfId="53" builtinId="9" hidden="1"/>
    <cellStyle name="Collegamento visitato" xfId="55" builtinId="9" hidden="1"/>
    <cellStyle name="Collegamento visitato" xfId="57" builtinId="9" hidden="1"/>
    <cellStyle name="Collegamento visitato" xfId="59" builtinId="9" hidden="1"/>
    <cellStyle name="Collegamento visitato" xfId="61" builtinId="9" hidden="1"/>
    <cellStyle name="Collegamento visitato" xfId="63" builtinId="9" hidden="1"/>
    <cellStyle name="Collegamento visitato" xfId="65" builtinId="9" hidden="1"/>
    <cellStyle name="Collegamento visitato" xfId="67" builtinId="9" hidden="1"/>
    <cellStyle name="Collegamento visitato" xfId="69" builtinId="9" hidden="1"/>
    <cellStyle name="Collegamento visitato" xfId="71" builtinId="9" hidden="1"/>
    <cellStyle name="Collegamento visitato" xfId="73" builtinId="9" hidden="1"/>
    <cellStyle name="Collegamento visitato" xfId="75" builtinId="9" hidden="1"/>
    <cellStyle name="Collegamento visitato" xfId="77" builtinId="9" hidden="1"/>
    <cellStyle name="Collegamento visitato" xfId="79" builtinId="9" hidden="1"/>
    <cellStyle name="Collegamento visitato" xfId="81" builtinId="9" hidden="1"/>
    <cellStyle name="Collegamento visitato" xfId="83" builtinId="9" hidden="1"/>
    <cellStyle name="Collegamento visitato" xfId="85" builtinId="9" hidden="1"/>
    <cellStyle name="Collegamento visitato" xfId="87" builtinId="9" hidden="1"/>
    <cellStyle name="Collegamento visitato" xfId="89" builtinId="9" hidden="1"/>
    <cellStyle name="Collegamento visitato" xfId="91" builtinId="9" hidden="1"/>
    <cellStyle name="Collegamento visitato" xfId="93" builtinId="9" hidden="1"/>
    <cellStyle name="Collegamento visitato" xfId="95" builtinId="9" hidden="1"/>
    <cellStyle name="Collegamento visitato" xfId="97" builtinId="9" hidden="1"/>
    <cellStyle name="Collegamento visitato" xfId="99" builtinId="9" hidden="1"/>
    <cellStyle name="Collegamento visitato" xfId="101" builtinId="9" hidden="1"/>
    <cellStyle name="Collegamento visitato" xfId="103" builtinId="9" hidden="1"/>
    <cellStyle name="Collegamento visitato" xfId="104" builtinId="9" hidden="1"/>
    <cellStyle name="Collegamento visitato" xfId="105" builtinId="9" hidden="1"/>
    <cellStyle name="Collegamento visitato" xfId="106" builtinId="9" hidden="1"/>
    <cellStyle name="Collegamento visitato" xfId="107" builtinId="9" hidden="1"/>
    <cellStyle name="Collegamento visitato" xfId="108" builtinId="9" hidden="1"/>
    <cellStyle name="Collegamento visitato" xfId="109" builtinId="9" hidden="1"/>
    <cellStyle name="Collegamento visitato" xfId="110" builtinId="9" hidden="1"/>
    <cellStyle name="Collegamento visitato" xfId="111" builtinId="9" hidden="1"/>
    <cellStyle name="Collegamento visitato" xfId="112" builtinId="9" hidden="1"/>
    <cellStyle name="Collegamento visitato" xfId="113" builtinId="9" hidden="1"/>
    <cellStyle name="Collegamento visitato" xfId="114" builtinId="9" hidden="1"/>
    <cellStyle name="Collegamento visitato" xfId="115" builtinId="9" hidden="1"/>
    <cellStyle name="Collegamento visitato" xfId="116" builtinId="9" hidden="1"/>
    <cellStyle name="Collegamento visitato" xfId="117" builtinId="9" hidden="1"/>
    <cellStyle name="Collegamento visitato" xfId="118" builtinId="9" hidden="1"/>
    <cellStyle name="Collegamento visitato" xfId="119" builtinId="9" hidden="1"/>
    <cellStyle name="Collegamento visitato" xfId="120" builtinId="9" hidden="1"/>
    <cellStyle name="Collegamento visitato" xfId="121" builtinId="9" hidden="1"/>
    <cellStyle name="Collegamento visitato" xfId="122" builtinId="9" hidden="1"/>
    <cellStyle name="Collegamento visitato" xfId="123" builtinId="9" hidden="1"/>
    <cellStyle name="Collegamento visitato" xfId="124" builtinId="9" hidden="1"/>
    <cellStyle name="Collegamento visitato" xfId="125" builtinId="9" hidden="1"/>
    <cellStyle name="Collegamento visitato" xfId="126" builtinId="9" hidden="1"/>
    <cellStyle name="Collegamento visitato" xfId="127" builtinId="9" hidden="1"/>
    <cellStyle name="Collegamento visitato" xfId="128" builtinId="9" hidden="1"/>
    <cellStyle name="Collegamento visitato" xfId="129" builtinId="9" hidden="1"/>
    <cellStyle name="Collegamento visitato" xfId="130" builtinId="9" hidden="1"/>
    <cellStyle name="Collegamento visitato" xfId="131" builtinId="9" hidden="1"/>
    <cellStyle name="Collegamento visitato" xfId="132" builtinId="9" hidden="1"/>
    <cellStyle name="Collegamento visitato" xfId="133" builtinId="9" hidden="1"/>
    <cellStyle name="Collegamento visitato" xfId="134" builtinId="9" hidden="1"/>
    <cellStyle name="Collegamento visitato" xfId="135" builtinId="9" hidden="1"/>
    <cellStyle name="Collegamento visitato" xfId="136" builtinId="9" hidden="1"/>
    <cellStyle name="Collegamento visitato" xfId="137" builtinId="9" hidden="1"/>
    <cellStyle name="Collegamento visitato" xfId="138" builtinId="9" hidden="1"/>
    <cellStyle name="Collegamento visitato" xfId="139" builtinId="9" hidden="1"/>
    <cellStyle name="Collegamento visitato" xfId="140" builtinId="9" hidden="1"/>
    <cellStyle name="Collegamento visitato" xfId="141" builtinId="9" hidden="1"/>
    <cellStyle name="Collegamento visitato" xfId="142" builtinId="9" hidden="1"/>
    <cellStyle name="Collegamento visitato" xfId="143" builtinId="9" hidden="1"/>
    <cellStyle name="Collegamento visitato" xfId="144" builtinId="9" hidden="1"/>
    <cellStyle name="Collegamento visitato" xfId="145" builtinId="9" hidden="1"/>
    <cellStyle name="Collegamento visitato" xfId="146" builtinId="9" hidden="1"/>
    <cellStyle name="Collegamento visitato" xfId="147" builtinId="9" hidden="1"/>
    <cellStyle name="Collegamento visitato" xfId="148" builtinId="9" hidden="1"/>
    <cellStyle name="Collegamento visitato" xfId="149" builtinId="9" hidden="1"/>
    <cellStyle name="Collegamento visitato" xfId="150" builtinId="9" hidden="1"/>
    <cellStyle name="Collegamento visitato" xfId="151" builtinId="9" hidden="1"/>
    <cellStyle name="Collegamento visitato" xfId="152" builtinId="9" hidden="1"/>
    <cellStyle name="Collegamento visitato" xfId="153" builtinId="9" hidden="1"/>
    <cellStyle name="Collegamento visitato" xfId="154" builtinId="9" hidden="1"/>
    <cellStyle name="Collegamento visitato" xfId="155" builtinId="9" hidden="1"/>
    <cellStyle name="Collegamento visitato" xfId="156" builtinId="9" hidden="1"/>
    <cellStyle name="Collegamento visitato" xfId="157" builtinId="9" hidden="1"/>
    <cellStyle name="Collegamento visitato" xfId="158" builtinId="9" hidden="1"/>
    <cellStyle name="Collegamento visitato" xfId="159" builtinId="9" hidden="1"/>
    <cellStyle name="Collegamento visitato" xfId="160" builtinId="9" hidden="1"/>
    <cellStyle name="Collegamento visitato" xfId="161" builtinId="9" hidden="1"/>
    <cellStyle name="Collegamento visitato" xfId="162" builtinId="9" hidden="1"/>
    <cellStyle name="Collegamento visitato" xfId="163" builtinId="9" hidden="1"/>
    <cellStyle name="Collegamento visitato" xfId="164" builtinId="9" hidden="1"/>
    <cellStyle name="Collegamento visitato" xfId="165" builtinId="9" hidden="1"/>
    <cellStyle name="Collegamento visitato" xfId="166" builtinId="9" hidden="1"/>
    <cellStyle name="Collegamento visitato" xfId="167" builtinId="9" hidden="1"/>
    <cellStyle name="Collegamento visitato" xfId="168" builtinId="9" hidden="1"/>
    <cellStyle name="Collegamento visitato" xfId="169" builtinId="9" hidden="1"/>
    <cellStyle name="Collegamento visitato" xfId="170" builtinId="9" hidden="1"/>
    <cellStyle name="Collegamento visitato" xfId="171" builtinId="9" hidden="1"/>
    <cellStyle name="Collegamento visitato" xfId="172" builtinId="9" hidden="1"/>
    <cellStyle name="Collegamento visitato" xfId="173" builtinId="9" hidden="1"/>
    <cellStyle name="Collegamento visitato" xfId="174" builtinId="9" hidden="1"/>
    <cellStyle name="Collegamento visitato" xfId="175" builtinId="9" hidden="1"/>
    <cellStyle name="Collegamento visitato" xfId="176" builtinId="9" hidden="1"/>
    <cellStyle name="Collegamento visitato" xfId="177" builtinId="9" hidden="1"/>
    <cellStyle name="Collegamento visitato" xfId="178" builtinId="9" hidden="1"/>
    <cellStyle name="Collegamento visitato" xfId="179" builtinId="9" hidden="1"/>
    <cellStyle name="Collegamento visitato" xfId="180" builtinId="9" hidden="1"/>
    <cellStyle name="Collegamento visitato" xfId="181" builtinId="9" hidden="1"/>
    <cellStyle name="Collegamento visitato" xfId="182" builtinId="9" hidden="1"/>
    <cellStyle name="Collegamento visitato" xfId="183" builtinId="9" hidden="1"/>
    <cellStyle name="Collegamento visitato" xfId="184" builtinId="9" hidden="1"/>
    <cellStyle name="Collegamento visitato" xfId="185" builtinId="9" hidden="1"/>
    <cellStyle name="Collegamento visitato" xfId="186" builtinId="9" hidden="1"/>
    <cellStyle name="Collegamento visitato" xfId="187" builtinId="9" hidden="1"/>
    <cellStyle name="Collegamento visitato" xfId="188" builtinId="9" hidden="1"/>
    <cellStyle name="Collegamento visitato" xfId="189" builtinId="9" hidden="1"/>
    <cellStyle name="Collegamento visitato" xfId="190" builtinId="9" hidden="1"/>
    <cellStyle name="Collegamento visitato" xfId="191" builtinId="9" hidden="1"/>
    <cellStyle name="Collegamento visitato" xfId="192" builtinId="9" hidden="1"/>
    <cellStyle name="Collegamento visitato" xfId="193" builtinId="9" hidden="1"/>
    <cellStyle name="Collegamento visitato" xfId="194" builtinId="9" hidden="1"/>
    <cellStyle name="Collegamento visitato" xfId="195" builtinId="9" hidden="1"/>
    <cellStyle name="Collegamento visitato" xfId="196" builtinId="9" hidden="1"/>
    <cellStyle name="Collegamento visitato" xfId="197" builtinId="9" hidden="1"/>
    <cellStyle name="Collegamento visitato" xfId="198" builtinId="9" hidden="1"/>
    <cellStyle name="Collegamento visitato" xfId="199" builtinId="9" hidden="1"/>
    <cellStyle name="Collegamento visitato" xfId="200" builtinId="9" hidden="1"/>
    <cellStyle name="Collegamento visitato" xfId="201" builtinId="9" hidden="1"/>
    <cellStyle name="Collegamento visitato" xfId="202" builtinId="9" hidden="1"/>
    <cellStyle name="Collegamento visitato" xfId="203" builtinId="9" hidden="1"/>
    <cellStyle name="Collegamento visitato" xfId="204" builtinId="9" hidden="1"/>
    <cellStyle name="Collegamento visitato" xfId="205" builtinId="9" hidden="1"/>
    <cellStyle name="Collegamento visitato" xfId="206" builtinId="9" hidden="1"/>
    <cellStyle name="Collegamento visitato" xfId="207" builtinId="9" hidden="1"/>
    <cellStyle name="Collegamento visitato" xfId="208" builtinId="9" hidden="1"/>
    <cellStyle name="Collegamento visitato" xfId="209" builtinId="9" hidden="1"/>
    <cellStyle name="Collegamento visitato" xfId="210" builtinId="9" hidden="1"/>
    <cellStyle name="Collegamento visitato" xfId="211" builtinId="9" hidden="1"/>
    <cellStyle name="Collegamento visitato" xfId="212" builtinId="9" hidden="1"/>
    <cellStyle name="Collegamento visitato" xfId="213" builtinId="9" hidden="1"/>
    <cellStyle name="Collegamento visitato" xfId="214" builtinId="9" hidden="1"/>
    <cellStyle name="Collegamento visitato" xfId="215" builtinId="9" hidden="1"/>
    <cellStyle name="Collegamento visitato" xfId="216" builtinId="9" hidden="1"/>
    <cellStyle name="Collegamento visitato" xfId="217" builtinId="9" hidden="1"/>
    <cellStyle name="Collegamento visitato" xfId="218" builtinId="9" hidden="1"/>
    <cellStyle name="Collegamento visitato" xfId="219" builtinId="9" hidden="1"/>
    <cellStyle name="Collegamento visitato" xfId="220" builtinId="9" hidden="1"/>
    <cellStyle name="Collegamento visitato" xfId="221" builtinId="9" hidden="1"/>
    <cellStyle name="Collegamento visitato" xfId="222" builtinId="9" hidden="1"/>
    <cellStyle name="Collegamento visitato" xfId="223" builtinId="9" hidden="1"/>
    <cellStyle name="Collegamento visitato" xfId="224" builtinId="9" hidden="1"/>
    <cellStyle name="Collegamento visitato" xfId="225" builtinId="9" hidden="1"/>
    <cellStyle name="Collegamento visitato" xfId="226" builtinId="9" hidden="1"/>
    <cellStyle name="Collegamento visitato" xfId="227" builtinId="9" hidden="1"/>
    <cellStyle name="Collegamento visitato" xfId="228" builtinId="9" hidden="1"/>
    <cellStyle name="Collegamento visitato" xfId="229" builtinId="9" hidden="1"/>
    <cellStyle name="Collegamento visitato" xfId="230" builtinId="9" hidden="1"/>
    <cellStyle name="Collegamento visitato" xfId="231" builtinId="9" hidden="1"/>
    <cellStyle name="Collegamento visitato" xfId="232" builtinId="9" hidden="1"/>
    <cellStyle name="Collegamento visitato" xfId="233" builtinId="9" hidden="1"/>
    <cellStyle name="Collegamento visitato" xfId="234" builtinId="9" hidden="1"/>
    <cellStyle name="Collegamento visitato" xfId="235" builtinId="9" hidden="1"/>
    <cellStyle name="Collegamento visitato" xfId="236" builtinId="9" hidden="1"/>
    <cellStyle name="Collegamento visitato" xfId="237" builtinId="9" hidden="1"/>
    <cellStyle name="Collegamento visitato" xfId="238" builtinId="9" hidden="1"/>
    <cellStyle name="Collegamento visitato" xfId="239" builtinId="9" hidden="1"/>
    <cellStyle name="Collegamento visitato" xfId="240" builtinId="9" hidden="1"/>
    <cellStyle name="Collegamento visitato" xfId="241" builtinId="9" hidden="1"/>
    <cellStyle name="Collegamento visitato" xfId="242" builtinId="9" hidden="1"/>
    <cellStyle name="Collegamento visitato" xfId="243" builtinId="9" hidden="1"/>
    <cellStyle name="Collegamento visitato" xfId="244" builtinId="9" hidden="1"/>
    <cellStyle name="Collegamento visitato" xfId="245" builtinId="9" hidden="1"/>
    <cellStyle name="Collegamento visitato" xfId="246" builtinId="9" hidden="1"/>
    <cellStyle name="Collegamento visitato" xfId="247" builtinId="9" hidden="1"/>
    <cellStyle name="Collegamento visitato" xfId="248" builtinId="9" hidden="1"/>
    <cellStyle name="Collegamento visitato" xfId="249" builtinId="9" hidden="1"/>
    <cellStyle name="Collegamento visitato" xfId="250" builtinId="9" hidden="1"/>
    <cellStyle name="Collegamento visitato" xfId="251" builtinId="9" hidden="1"/>
    <cellStyle name="Collegamento visitato" xfId="252" builtinId="9" hidden="1"/>
    <cellStyle name="Collegamento visitato" xfId="253" builtinId="9" hidden="1"/>
    <cellStyle name="Collegamento visitato" xfId="254" builtinId="9" hidden="1"/>
    <cellStyle name="Collegamento visitato" xfId="255" builtinId="9" hidden="1"/>
    <cellStyle name="Collegamento visitato" xfId="256" builtinId="9" hidden="1"/>
    <cellStyle name="Collegamento visitato" xfId="257" builtinId="9" hidden="1"/>
    <cellStyle name="Collegamento visitato" xfId="258" builtinId="9" hidden="1"/>
    <cellStyle name="Collegamento visitato" xfId="259" builtinId="9" hidden="1"/>
    <cellStyle name="Normale" xfId="0" builtinId="0"/>
    <cellStyle name="Virgola" xfId="1" builtin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1" Type="http://schemas.openxmlformats.org/officeDocument/2006/relationships/hyperlink" Target="https://blast.ncbi.nlm.nih.gov/Blast.cgi" TargetMode="External"/><Relationship Id="rId12" Type="http://schemas.openxmlformats.org/officeDocument/2006/relationships/hyperlink" Target="https://blast.ncbi.nlm.nih.gov/Blast.cgi" TargetMode="External"/><Relationship Id="rId1" Type="http://schemas.openxmlformats.org/officeDocument/2006/relationships/hyperlink" Target="https://blast.ncbi.nlm.nih.gov/Blast.cgi" TargetMode="External"/><Relationship Id="rId2" Type="http://schemas.openxmlformats.org/officeDocument/2006/relationships/hyperlink" Target="https://blast.ncbi.nlm.nih.gov/Blast.cgi" TargetMode="External"/><Relationship Id="rId3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blast.ncbi.nlm.nih.gov/Blast.cgi" TargetMode="External"/><Relationship Id="rId5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blast.ncbi.nlm.nih.gov/Blast.cgi" TargetMode="External"/><Relationship Id="rId7" Type="http://schemas.openxmlformats.org/officeDocument/2006/relationships/hyperlink" Target="https://blast.ncbi.nlm.nih.gov/Blast.cgi" TargetMode="External"/><Relationship Id="rId8" Type="http://schemas.openxmlformats.org/officeDocument/2006/relationships/hyperlink" Target="https://blast.ncbi.nlm.nih.gov/Blast.cgi" TargetMode="External"/><Relationship Id="rId9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34"/>
  <sheetViews>
    <sheetView workbookViewId="0">
      <selection activeCell="O12" sqref="O12"/>
    </sheetView>
  </sheetViews>
  <sheetFormatPr baseColWidth="10" defaultRowHeight="15" x14ac:dyDescent="0"/>
  <cols>
    <col min="1" max="1" width="14.33203125" style="101" customWidth="1"/>
    <col min="2" max="2" width="17.6640625" style="8" customWidth="1"/>
    <col min="3" max="3" width="7.33203125" style="8" customWidth="1"/>
    <col min="4" max="4" width="10.83203125" style="8" customWidth="1"/>
    <col min="5" max="5" width="10.1640625" style="8" customWidth="1"/>
    <col min="6" max="6" width="6.83203125" style="8" customWidth="1"/>
    <col min="7" max="7" width="9.1640625" style="8" customWidth="1"/>
    <col min="8" max="8" width="7.5" style="8" customWidth="1"/>
    <col min="9" max="9" width="28.83203125" style="8" customWidth="1"/>
    <col min="10" max="10" width="14.1640625" style="8" customWidth="1"/>
    <col min="11" max="11" width="15.33203125" style="8" customWidth="1"/>
    <col min="12" max="12" width="7" style="8" customWidth="1"/>
    <col min="13" max="13" width="6.83203125" style="8" customWidth="1"/>
    <col min="14" max="14" width="53.5" style="8" customWidth="1"/>
    <col min="15" max="15" width="63.83203125" style="24" customWidth="1"/>
    <col min="16" max="29" width="10.83203125" style="9"/>
  </cols>
  <sheetData>
    <row r="1" spans="1:15" s="9" customFormat="1">
      <c r="A1" s="101" t="s">
        <v>922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24"/>
    </row>
    <row r="2" spans="1:15" s="9" customFormat="1">
      <c r="A2" s="102" t="s">
        <v>728</v>
      </c>
      <c r="B2" s="1" t="s">
        <v>0</v>
      </c>
      <c r="C2" s="2" t="s">
        <v>1</v>
      </c>
      <c r="D2" s="3" t="s">
        <v>2</v>
      </c>
      <c r="E2" s="3" t="s">
        <v>3</v>
      </c>
      <c r="F2" s="3" t="s">
        <v>167</v>
      </c>
      <c r="G2" s="3" t="s">
        <v>4</v>
      </c>
      <c r="H2" s="3" t="s">
        <v>422</v>
      </c>
      <c r="I2" s="4" t="s">
        <v>731</v>
      </c>
      <c r="J2" s="4" t="s">
        <v>6</v>
      </c>
      <c r="K2" s="79" t="s">
        <v>7</v>
      </c>
      <c r="L2" s="5" t="s">
        <v>8</v>
      </c>
      <c r="M2" s="5" t="s">
        <v>9</v>
      </c>
      <c r="N2" s="6" t="s">
        <v>361</v>
      </c>
      <c r="O2" s="18" t="s">
        <v>914</v>
      </c>
    </row>
    <row r="3" spans="1:15" s="9" customFormat="1">
      <c r="A3" s="101" t="s">
        <v>790</v>
      </c>
      <c r="B3" s="10" t="s">
        <v>125</v>
      </c>
      <c r="C3" s="11">
        <v>1.425</v>
      </c>
      <c r="D3" s="12">
        <v>41266</v>
      </c>
      <c r="E3" s="12">
        <v>42723</v>
      </c>
      <c r="F3" s="12">
        <f t="shared" ref="F3:F34" si="0">E3-D3</f>
        <v>1457</v>
      </c>
      <c r="G3" s="12" t="s">
        <v>126</v>
      </c>
      <c r="H3" s="12" t="s">
        <v>32</v>
      </c>
      <c r="I3" s="8" t="s">
        <v>127</v>
      </c>
      <c r="J3" s="8" t="s">
        <v>15</v>
      </c>
      <c r="K3" s="80">
        <v>9.9999999999999996E-81</v>
      </c>
      <c r="L3" s="7">
        <v>0.98</v>
      </c>
      <c r="M3" s="15">
        <v>0.31</v>
      </c>
      <c r="N3" s="8" t="s">
        <v>724</v>
      </c>
      <c r="O3" s="14"/>
    </row>
    <row r="4" spans="1:15" s="9" customFormat="1">
      <c r="A4" s="101" t="s">
        <v>791</v>
      </c>
      <c r="B4" s="10" t="s">
        <v>20</v>
      </c>
      <c r="C4" s="16" t="s">
        <v>27</v>
      </c>
      <c r="D4" s="20">
        <v>114335</v>
      </c>
      <c r="E4" s="20">
        <v>114726</v>
      </c>
      <c r="F4" s="12">
        <f t="shared" si="0"/>
        <v>391</v>
      </c>
      <c r="G4" s="12" t="s">
        <v>28</v>
      </c>
      <c r="H4" s="12" t="s">
        <v>29</v>
      </c>
      <c r="I4" s="14" t="s">
        <v>30</v>
      </c>
      <c r="J4" s="8" t="s">
        <v>15</v>
      </c>
      <c r="K4" s="80">
        <v>6.0000000000000001E-32</v>
      </c>
      <c r="L4" s="15">
        <v>0.98</v>
      </c>
      <c r="M4" s="15">
        <v>0.96</v>
      </c>
      <c r="N4" s="10" t="s">
        <v>779</v>
      </c>
      <c r="O4" s="14"/>
    </row>
    <row r="5" spans="1:15" s="9" customFormat="1">
      <c r="A5" s="101" t="s">
        <v>792</v>
      </c>
      <c r="B5" s="10" t="s">
        <v>20</v>
      </c>
      <c r="C5" s="11">
        <v>1.589</v>
      </c>
      <c r="D5" s="8">
        <v>84048</v>
      </c>
      <c r="E5" s="8">
        <v>84722</v>
      </c>
      <c r="F5" s="12">
        <f t="shared" si="0"/>
        <v>674</v>
      </c>
      <c r="G5" s="12" t="s">
        <v>142</v>
      </c>
      <c r="H5" s="12" t="s">
        <v>32</v>
      </c>
      <c r="I5" s="8" t="s">
        <v>349</v>
      </c>
      <c r="J5" s="8" t="s">
        <v>15</v>
      </c>
      <c r="K5" s="22" t="s">
        <v>350</v>
      </c>
      <c r="L5" s="15" t="s">
        <v>351</v>
      </c>
      <c r="M5" s="15" t="s">
        <v>352</v>
      </c>
      <c r="N5" s="14" t="s">
        <v>724</v>
      </c>
      <c r="O5" s="14" t="s">
        <v>433</v>
      </c>
    </row>
    <row r="6" spans="1:15" s="9" customFormat="1">
      <c r="A6" s="101" t="s">
        <v>793</v>
      </c>
      <c r="B6" s="10" t="s">
        <v>20</v>
      </c>
      <c r="C6" s="11">
        <v>1.589</v>
      </c>
      <c r="D6" s="8">
        <v>85369</v>
      </c>
      <c r="E6" s="8">
        <v>86203</v>
      </c>
      <c r="F6" s="12">
        <f t="shared" si="0"/>
        <v>834</v>
      </c>
      <c r="G6" s="81" t="s">
        <v>143</v>
      </c>
      <c r="H6" s="12" t="s">
        <v>32</v>
      </c>
      <c r="I6" s="8" t="s">
        <v>353</v>
      </c>
      <c r="J6" s="8" t="s">
        <v>15</v>
      </c>
      <c r="K6" s="22">
        <v>1E-97</v>
      </c>
      <c r="L6" s="15">
        <v>0.96</v>
      </c>
      <c r="M6" s="15">
        <v>0.48</v>
      </c>
      <c r="N6" s="14" t="s">
        <v>724</v>
      </c>
      <c r="O6" s="14" t="s">
        <v>434</v>
      </c>
    </row>
    <row r="7" spans="1:15" s="9" customFormat="1">
      <c r="A7" s="101" t="s">
        <v>794</v>
      </c>
      <c r="B7" s="10" t="s">
        <v>20</v>
      </c>
      <c r="C7" s="11">
        <v>1.589</v>
      </c>
      <c r="D7" s="8">
        <v>86209</v>
      </c>
      <c r="E7" s="8">
        <v>86496</v>
      </c>
      <c r="F7" s="12">
        <f t="shared" si="0"/>
        <v>287</v>
      </c>
      <c r="G7" s="81" t="s">
        <v>143</v>
      </c>
      <c r="H7" s="12" t="s">
        <v>32</v>
      </c>
      <c r="I7" s="8" t="s">
        <v>144</v>
      </c>
      <c r="J7" s="8" t="s">
        <v>15</v>
      </c>
      <c r="K7" s="22">
        <v>1.0000000000000001E-33</v>
      </c>
      <c r="L7" s="7">
        <v>1</v>
      </c>
      <c r="M7" s="7">
        <v>0.69</v>
      </c>
      <c r="N7" s="14" t="s">
        <v>724</v>
      </c>
      <c r="O7" s="14"/>
    </row>
    <row r="8" spans="1:15" s="9" customFormat="1">
      <c r="A8" s="101" t="s">
        <v>795</v>
      </c>
      <c r="B8" s="10" t="s">
        <v>20</v>
      </c>
      <c r="C8" s="11">
        <v>1.589</v>
      </c>
      <c r="D8" s="8">
        <v>86992</v>
      </c>
      <c r="E8" s="8">
        <v>87726</v>
      </c>
      <c r="F8" s="12">
        <f t="shared" si="0"/>
        <v>734</v>
      </c>
      <c r="G8" s="81" t="s">
        <v>143</v>
      </c>
      <c r="H8" s="12" t="s">
        <v>32</v>
      </c>
      <c r="I8" s="8" t="s">
        <v>98</v>
      </c>
      <c r="J8" s="8" t="s">
        <v>15</v>
      </c>
      <c r="K8" s="22">
        <v>1.9999999999999999E-104</v>
      </c>
      <c r="L8" s="15">
        <v>1</v>
      </c>
      <c r="M8" s="15">
        <v>0.66</v>
      </c>
      <c r="N8" s="14" t="s">
        <v>724</v>
      </c>
      <c r="O8" s="14" t="s">
        <v>435</v>
      </c>
    </row>
    <row r="9" spans="1:15" s="9" customFormat="1">
      <c r="A9" s="101" t="s">
        <v>796</v>
      </c>
      <c r="B9" s="10" t="s">
        <v>20</v>
      </c>
      <c r="C9" s="11">
        <v>1.2090000000000001</v>
      </c>
      <c r="D9" s="20">
        <v>211840</v>
      </c>
      <c r="E9" s="20">
        <v>213216</v>
      </c>
      <c r="F9" s="12">
        <f t="shared" si="0"/>
        <v>1376</v>
      </c>
      <c r="G9" s="12" t="s">
        <v>73</v>
      </c>
      <c r="H9" s="12" t="s">
        <v>74</v>
      </c>
      <c r="I9" s="14" t="s">
        <v>75</v>
      </c>
      <c r="J9" s="14" t="s">
        <v>24</v>
      </c>
      <c r="K9" s="80">
        <v>0</v>
      </c>
      <c r="L9" s="15">
        <v>1</v>
      </c>
      <c r="M9" s="15">
        <v>0.78</v>
      </c>
      <c r="N9" s="8" t="s">
        <v>76</v>
      </c>
      <c r="O9" s="14" t="s">
        <v>492</v>
      </c>
    </row>
    <row r="10" spans="1:15" s="9" customFormat="1">
      <c r="A10" s="101" t="s">
        <v>797</v>
      </c>
      <c r="B10" s="10" t="s">
        <v>20</v>
      </c>
      <c r="C10" s="11">
        <v>1.2090000000000001</v>
      </c>
      <c r="D10" s="20">
        <v>244076</v>
      </c>
      <c r="E10" s="20">
        <v>244522</v>
      </c>
      <c r="F10" s="12">
        <f t="shared" si="0"/>
        <v>446</v>
      </c>
      <c r="G10" s="12" t="s">
        <v>73</v>
      </c>
      <c r="H10" s="12" t="s">
        <v>74</v>
      </c>
      <c r="I10" s="14" t="s">
        <v>75</v>
      </c>
      <c r="J10" s="14" t="s">
        <v>24</v>
      </c>
      <c r="K10" s="80">
        <v>3.0000000000000001E-72</v>
      </c>
      <c r="L10" s="15">
        <v>1</v>
      </c>
      <c r="M10" s="15">
        <v>0.81</v>
      </c>
      <c r="N10" s="8" t="s">
        <v>780</v>
      </c>
      <c r="O10" s="14" t="s">
        <v>428</v>
      </c>
    </row>
    <row r="11" spans="1:15" s="9" customFormat="1">
      <c r="A11" s="101" t="s">
        <v>798</v>
      </c>
      <c r="B11" s="10" t="s">
        <v>20</v>
      </c>
      <c r="C11" s="11" t="s">
        <v>81</v>
      </c>
      <c r="D11" s="20">
        <v>1126340</v>
      </c>
      <c r="E11" s="20">
        <v>1128506</v>
      </c>
      <c r="F11" s="12">
        <f t="shared" si="0"/>
        <v>2166</v>
      </c>
      <c r="G11" s="12" t="s">
        <v>82</v>
      </c>
      <c r="H11" s="12" t="s">
        <v>83</v>
      </c>
      <c r="I11" s="8" t="s">
        <v>661</v>
      </c>
      <c r="J11" s="8" t="s">
        <v>15</v>
      </c>
      <c r="K11" s="22" t="s">
        <v>662</v>
      </c>
      <c r="L11" s="7" t="s">
        <v>663</v>
      </c>
      <c r="M11" s="7">
        <v>631</v>
      </c>
      <c r="N11" s="8" t="s">
        <v>724</v>
      </c>
      <c r="O11" s="14" t="s">
        <v>436</v>
      </c>
    </row>
    <row r="12" spans="1:15" s="9" customFormat="1">
      <c r="A12" s="101" t="s">
        <v>799</v>
      </c>
      <c r="B12" s="10" t="s">
        <v>20</v>
      </c>
      <c r="C12" s="19">
        <v>1.1000000000000001</v>
      </c>
      <c r="D12" s="20">
        <v>1200609</v>
      </c>
      <c r="E12" s="20">
        <v>1202282</v>
      </c>
      <c r="F12" s="12">
        <f t="shared" si="0"/>
        <v>1673</v>
      </c>
      <c r="G12" s="12" t="s">
        <v>18</v>
      </c>
      <c r="H12" s="12" t="s">
        <v>14</v>
      </c>
      <c r="I12" s="8" t="s">
        <v>657</v>
      </c>
      <c r="J12" s="8" t="s">
        <v>15</v>
      </c>
      <c r="K12" s="22" t="s">
        <v>658</v>
      </c>
      <c r="L12" s="7" t="s">
        <v>659</v>
      </c>
      <c r="M12" s="7" t="s">
        <v>660</v>
      </c>
      <c r="N12" s="10" t="s">
        <v>781</v>
      </c>
      <c r="O12" s="14"/>
    </row>
    <row r="13" spans="1:15" s="9" customFormat="1">
      <c r="A13" s="101" t="s">
        <v>800</v>
      </c>
      <c r="B13" s="10" t="s">
        <v>20</v>
      </c>
      <c r="C13" s="16" t="s">
        <v>116</v>
      </c>
      <c r="D13" s="20">
        <v>1947741</v>
      </c>
      <c r="E13" s="20">
        <v>1947884</v>
      </c>
      <c r="F13" s="12">
        <f t="shared" si="0"/>
        <v>143</v>
      </c>
      <c r="G13" s="12" t="s">
        <v>117</v>
      </c>
      <c r="H13" s="12" t="s">
        <v>118</v>
      </c>
      <c r="I13" s="8" t="s">
        <v>705</v>
      </c>
      <c r="J13" s="8" t="s">
        <v>15</v>
      </c>
      <c r="K13" s="22">
        <v>0.17</v>
      </c>
      <c r="L13" s="7">
        <v>1</v>
      </c>
      <c r="M13" s="7">
        <v>0.44</v>
      </c>
      <c r="N13" s="8" t="s">
        <v>724</v>
      </c>
      <c r="O13" s="14"/>
    </row>
    <row r="14" spans="1:15" s="9" customFormat="1">
      <c r="A14" s="101" t="s">
        <v>801</v>
      </c>
      <c r="B14" s="10" t="s">
        <v>20</v>
      </c>
      <c r="C14" s="16" t="s">
        <v>97</v>
      </c>
      <c r="D14" s="20">
        <v>1363194</v>
      </c>
      <c r="E14" s="20">
        <v>1363738</v>
      </c>
      <c r="F14" s="12">
        <f t="shared" si="0"/>
        <v>544</v>
      </c>
      <c r="G14" s="12" t="s">
        <v>93</v>
      </c>
      <c r="H14" s="12" t="s">
        <v>35</v>
      </c>
      <c r="I14" s="8" t="s">
        <v>768</v>
      </c>
      <c r="J14" s="14" t="s">
        <v>24</v>
      </c>
      <c r="K14" s="22">
        <v>4.0000000000000001E-8</v>
      </c>
      <c r="L14" s="7">
        <v>0.91</v>
      </c>
      <c r="M14" s="7">
        <v>0.28999999999999998</v>
      </c>
      <c r="N14" s="8" t="s">
        <v>782</v>
      </c>
      <c r="O14" s="14" t="s">
        <v>438</v>
      </c>
    </row>
    <row r="15" spans="1:15" s="9" customFormat="1">
      <c r="A15" s="101" t="s">
        <v>802</v>
      </c>
      <c r="B15" s="10" t="s">
        <v>20</v>
      </c>
      <c r="C15" s="16" t="s">
        <v>97</v>
      </c>
      <c r="D15" s="20">
        <v>1363983</v>
      </c>
      <c r="E15" s="20">
        <v>1364222</v>
      </c>
      <c r="F15" s="12">
        <f t="shared" si="0"/>
        <v>239</v>
      </c>
      <c r="G15" s="12" t="s">
        <v>93</v>
      </c>
      <c r="H15" s="12" t="s">
        <v>35</v>
      </c>
      <c r="I15" s="14" t="s">
        <v>769</v>
      </c>
      <c r="J15" s="14" t="s">
        <v>24</v>
      </c>
      <c r="K15" s="80">
        <v>4.9999999999999998E-8</v>
      </c>
      <c r="L15" s="15">
        <v>0.92</v>
      </c>
      <c r="M15" s="15">
        <v>0.34</v>
      </c>
      <c r="N15" s="8" t="s">
        <v>782</v>
      </c>
      <c r="O15" s="14" t="s">
        <v>438</v>
      </c>
    </row>
    <row r="16" spans="1:15" s="9" customFormat="1">
      <c r="A16" s="101" t="s">
        <v>803</v>
      </c>
      <c r="B16" s="10" t="s">
        <v>20</v>
      </c>
      <c r="C16" s="16" t="s">
        <v>97</v>
      </c>
      <c r="D16" s="20">
        <v>1364708</v>
      </c>
      <c r="E16" s="20">
        <v>1366720</v>
      </c>
      <c r="F16" s="12">
        <f t="shared" si="0"/>
        <v>2012</v>
      </c>
      <c r="G16" s="12" t="s">
        <v>93</v>
      </c>
      <c r="H16" s="12" t="s">
        <v>35</v>
      </c>
      <c r="I16" s="14" t="s">
        <v>99</v>
      </c>
      <c r="J16" s="14" t="s">
        <v>24</v>
      </c>
      <c r="K16" s="80">
        <v>1E-172</v>
      </c>
      <c r="L16" s="15">
        <v>0.87</v>
      </c>
      <c r="M16" s="15">
        <v>0.55000000000000004</v>
      </c>
      <c r="N16" s="8" t="s">
        <v>782</v>
      </c>
      <c r="O16" s="14" t="s">
        <v>438</v>
      </c>
    </row>
    <row r="17" spans="1:15" s="9" customFormat="1">
      <c r="A17" s="101" t="s">
        <v>911</v>
      </c>
      <c r="B17" s="10" t="s">
        <v>20</v>
      </c>
      <c r="C17" s="16" t="s">
        <v>97</v>
      </c>
      <c r="D17" s="20">
        <v>1367009</v>
      </c>
      <c r="E17" s="20">
        <v>1368593</v>
      </c>
      <c r="F17" s="12">
        <f t="shared" si="0"/>
        <v>1584</v>
      </c>
      <c r="G17" s="12" t="s">
        <v>93</v>
      </c>
      <c r="H17" s="12" t="s">
        <v>35</v>
      </c>
      <c r="I17" s="14" t="s">
        <v>770</v>
      </c>
      <c r="J17" s="14" t="s">
        <v>24</v>
      </c>
      <c r="K17" s="22">
        <v>2.0000000000000002E-31</v>
      </c>
      <c r="L17" s="15">
        <v>0.74</v>
      </c>
      <c r="M17" s="15">
        <v>0.38</v>
      </c>
      <c r="N17" s="8" t="s">
        <v>782</v>
      </c>
      <c r="O17" s="14" t="s">
        <v>438</v>
      </c>
    </row>
    <row r="18" spans="1:15" s="9" customFormat="1">
      <c r="A18" s="101" t="s">
        <v>804</v>
      </c>
      <c r="B18" s="10" t="s">
        <v>20</v>
      </c>
      <c r="C18" s="16" t="s">
        <v>97</v>
      </c>
      <c r="D18" s="20">
        <v>1374392</v>
      </c>
      <c r="E18" s="20">
        <v>1375413</v>
      </c>
      <c r="F18" s="12">
        <f t="shared" si="0"/>
        <v>1021</v>
      </c>
      <c r="G18" s="12" t="s">
        <v>93</v>
      </c>
      <c r="H18" s="12" t="s">
        <v>35</v>
      </c>
      <c r="I18" s="14" t="s">
        <v>98</v>
      </c>
      <c r="J18" s="14" t="s">
        <v>24</v>
      </c>
      <c r="K18" s="22">
        <v>9.9999999999999995E-45</v>
      </c>
      <c r="L18" s="15">
        <v>1</v>
      </c>
      <c r="M18" s="15">
        <v>0.5</v>
      </c>
      <c r="N18" s="8" t="s">
        <v>782</v>
      </c>
      <c r="O18" s="14" t="s">
        <v>439</v>
      </c>
    </row>
    <row r="19" spans="1:15" s="9" customFormat="1">
      <c r="A19" s="101" t="s">
        <v>805</v>
      </c>
      <c r="B19" s="10" t="s">
        <v>20</v>
      </c>
      <c r="C19" s="16" t="s">
        <v>97</v>
      </c>
      <c r="D19" s="20">
        <v>1375658</v>
      </c>
      <c r="E19" s="20">
        <v>1375897</v>
      </c>
      <c r="F19" s="12">
        <f t="shared" si="0"/>
        <v>239</v>
      </c>
      <c r="G19" s="12" t="s">
        <v>93</v>
      </c>
      <c r="H19" s="12" t="s">
        <v>35</v>
      </c>
      <c r="I19" s="14" t="s">
        <v>771</v>
      </c>
      <c r="J19" s="14" t="s">
        <v>24</v>
      </c>
      <c r="K19" s="22">
        <v>1.9999999999999999E-6</v>
      </c>
      <c r="L19" s="15">
        <v>0.92</v>
      </c>
      <c r="M19" s="15">
        <v>0.34</v>
      </c>
      <c r="N19" s="8" t="s">
        <v>782</v>
      </c>
      <c r="O19" s="14" t="s">
        <v>439</v>
      </c>
    </row>
    <row r="20" spans="1:15" s="9" customFormat="1">
      <c r="A20" s="101" t="s">
        <v>806</v>
      </c>
      <c r="B20" s="10" t="s">
        <v>20</v>
      </c>
      <c r="C20" s="16" t="s">
        <v>97</v>
      </c>
      <c r="D20" s="20">
        <v>1376243</v>
      </c>
      <c r="E20" s="20">
        <v>1377031</v>
      </c>
      <c r="F20" s="12">
        <f t="shared" si="0"/>
        <v>788</v>
      </c>
      <c r="G20" s="12" t="s">
        <v>93</v>
      </c>
      <c r="H20" s="12" t="s">
        <v>35</v>
      </c>
      <c r="I20" s="8" t="s">
        <v>100</v>
      </c>
      <c r="J20" s="8" t="s">
        <v>24</v>
      </c>
      <c r="K20" s="22">
        <v>3E-51</v>
      </c>
      <c r="L20" s="7">
        <v>1</v>
      </c>
      <c r="M20" s="7">
        <v>0.41</v>
      </c>
      <c r="N20" s="8" t="s">
        <v>782</v>
      </c>
      <c r="O20" s="14" t="s">
        <v>439</v>
      </c>
    </row>
    <row r="21" spans="1:15" s="9" customFormat="1">
      <c r="A21" s="101" t="s">
        <v>807</v>
      </c>
      <c r="B21" s="10" t="s">
        <v>20</v>
      </c>
      <c r="C21" s="16" t="s">
        <v>97</v>
      </c>
      <c r="D21" s="20">
        <v>1385552</v>
      </c>
      <c r="E21" s="20">
        <v>1386124</v>
      </c>
      <c r="F21" s="12">
        <f t="shared" si="0"/>
        <v>572</v>
      </c>
      <c r="G21" s="12" t="s">
        <v>93</v>
      </c>
      <c r="H21" s="12" t="s">
        <v>35</v>
      </c>
      <c r="I21" s="8" t="s">
        <v>101</v>
      </c>
      <c r="J21" s="14" t="s">
        <v>24</v>
      </c>
      <c r="K21" s="22">
        <v>1.9999999999999999E-40</v>
      </c>
      <c r="L21" s="15">
        <v>1</v>
      </c>
      <c r="M21" s="15">
        <v>0.61</v>
      </c>
      <c r="N21" s="8" t="s">
        <v>782</v>
      </c>
      <c r="O21" s="14" t="s">
        <v>439</v>
      </c>
    </row>
    <row r="22" spans="1:15" s="9" customFormat="1">
      <c r="A22" s="101" t="s">
        <v>808</v>
      </c>
      <c r="B22" s="10" t="s">
        <v>20</v>
      </c>
      <c r="C22" s="16" t="s">
        <v>97</v>
      </c>
      <c r="D22" s="20">
        <v>1386409</v>
      </c>
      <c r="E22" s="20">
        <v>1388472</v>
      </c>
      <c r="F22" s="12">
        <f t="shared" si="0"/>
        <v>2063</v>
      </c>
      <c r="G22" s="12" t="s">
        <v>93</v>
      </c>
      <c r="H22" s="12" t="s">
        <v>35</v>
      </c>
      <c r="I22" s="8" t="s">
        <v>100</v>
      </c>
      <c r="J22" s="14" t="s">
        <v>24</v>
      </c>
      <c r="K22" s="22">
        <v>0</v>
      </c>
      <c r="L22" s="15">
        <v>1</v>
      </c>
      <c r="M22" s="15">
        <v>0.55000000000000004</v>
      </c>
      <c r="N22" s="8" t="s">
        <v>782</v>
      </c>
      <c r="O22" s="14" t="s">
        <v>440</v>
      </c>
    </row>
    <row r="23" spans="1:15" s="9" customFormat="1">
      <c r="A23" s="101" t="s">
        <v>809</v>
      </c>
      <c r="B23" s="10" t="s">
        <v>20</v>
      </c>
      <c r="C23" s="11" t="s">
        <v>97</v>
      </c>
      <c r="D23" s="12">
        <v>1391836</v>
      </c>
      <c r="E23" s="20">
        <v>1392984</v>
      </c>
      <c r="F23" s="12">
        <f t="shared" si="0"/>
        <v>1148</v>
      </c>
      <c r="G23" s="12" t="s">
        <v>93</v>
      </c>
      <c r="H23" s="12" t="s">
        <v>35</v>
      </c>
      <c r="I23" s="14" t="s">
        <v>100</v>
      </c>
      <c r="J23" s="8" t="s">
        <v>24</v>
      </c>
      <c r="K23" s="22">
        <v>1E-78</v>
      </c>
      <c r="L23" s="7">
        <v>0.97</v>
      </c>
      <c r="M23" s="7">
        <v>0.56000000000000005</v>
      </c>
      <c r="N23" s="8" t="s">
        <v>782</v>
      </c>
      <c r="O23" s="14" t="s">
        <v>441</v>
      </c>
    </row>
    <row r="24" spans="1:15" s="9" customFormat="1">
      <c r="A24" s="101" t="s">
        <v>810</v>
      </c>
      <c r="B24" s="10" t="s">
        <v>20</v>
      </c>
      <c r="C24" s="16" t="s">
        <v>97</v>
      </c>
      <c r="D24" s="20">
        <v>1397614</v>
      </c>
      <c r="E24" s="20">
        <v>1397835</v>
      </c>
      <c r="F24" s="12">
        <f t="shared" si="0"/>
        <v>221</v>
      </c>
      <c r="G24" s="12" t="s">
        <v>93</v>
      </c>
      <c r="H24" s="12" t="s">
        <v>35</v>
      </c>
      <c r="I24" s="14" t="s">
        <v>101</v>
      </c>
      <c r="J24" s="14" t="s">
        <v>24</v>
      </c>
      <c r="K24" s="22">
        <v>7.0000000000000003E-16</v>
      </c>
      <c r="L24" s="15">
        <v>0.92</v>
      </c>
      <c r="M24" s="15">
        <v>0.63</v>
      </c>
      <c r="N24" s="8" t="s">
        <v>782</v>
      </c>
      <c r="O24" s="14"/>
    </row>
    <row r="25" spans="1:15" s="9" customFormat="1">
      <c r="A25" s="101" t="s">
        <v>811</v>
      </c>
      <c r="B25" s="10" t="s">
        <v>20</v>
      </c>
      <c r="C25" s="16" t="s">
        <v>97</v>
      </c>
      <c r="D25" s="20">
        <v>1397971</v>
      </c>
      <c r="E25" s="20">
        <v>1399552</v>
      </c>
      <c r="F25" s="12">
        <f t="shared" si="0"/>
        <v>1581</v>
      </c>
      <c r="G25" s="12" t="s">
        <v>93</v>
      </c>
      <c r="H25" s="12" t="s">
        <v>35</v>
      </c>
      <c r="I25" s="14" t="s">
        <v>773</v>
      </c>
      <c r="J25" s="14" t="s">
        <v>24</v>
      </c>
      <c r="K25" s="22">
        <v>9.9999999999999995E-21</v>
      </c>
      <c r="L25" s="15">
        <v>0.97</v>
      </c>
      <c r="M25" s="15">
        <v>0.27</v>
      </c>
      <c r="N25" s="8" t="s">
        <v>782</v>
      </c>
      <c r="O25" s="14" t="s">
        <v>442</v>
      </c>
    </row>
    <row r="26" spans="1:15" s="9" customFormat="1">
      <c r="A26" s="101" t="s">
        <v>812</v>
      </c>
      <c r="B26" s="10" t="s">
        <v>20</v>
      </c>
      <c r="C26" s="16" t="s">
        <v>97</v>
      </c>
      <c r="D26" s="20">
        <v>1406821</v>
      </c>
      <c r="E26" s="20">
        <v>1407782</v>
      </c>
      <c r="F26" s="12">
        <f t="shared" si="0"/>
        <v>961</v>
      </c>
      <c r="G26" s="12" t="s">
        <v>93</v>
      </c>
      <c r="H26" s="12" t="s">
        <v>35</v>
      </c>
      <c r="I26" s="14" t="s">
        <v>733</v>
      </c>
      <c r="J26" s="14" t="s">
        <v>24</v>
      </c>
      <c r="K26" s="22">
        <v>3E-57</v>
      </c>
      <c r="L26" s="15">
        <v>0.85</v>
      </c>
      <c r="M26" s="15">
        <v>0.49</v>
      </c>
      <c r="N26" s="8" t="s">
        <v>103</v>
      </c>
      <c r="O26" s="14" t="s">
        <v>913</v>
      </c>
    </row>
    <row r="27" spans="1:15" s="9" customFormat="1">
      <c r="A27" s="101" t="s">
        <v>813</v>
      </c>
      <c r="B27" s="10" t="s">
        <v>20</v>
      </c>
      <c r="C27" s="16" t="s">
        <v>97</v>
      </c>
      <c r="D27" s="20">
        <v>1408037</v>
      </c>
      <c r="E27" s="20">
        <v>1408261</v>
      </c>
      <c r="F27" s="12">
        <f t="shared" si="0"/>
        <v>224</v>
      </c>
      <c r="G27" s="12" t="s">
        <v>93</v>
      </c>
      <c r="H27" s="12" t="s">
        <v>35</v>
      </c>
      <c r="I27" s="8" t="s">
        <v>772</v>
      </c>
      <c r="J27" s="8" t="s">
        <v>24</v>
      </c>
      <c r="K27" s="22">
        <v>6.9999999999999999E-4</v>
      </c>
      <c r="L27" s="15">
        <v>0.92</v>
      </c>
      <c r="M27" s="15">
        <v>0.32</v>
      </c>
      <c r="N27" s="8" t="s">
        <v>782</v>
      </c>
      <c r="O27" s="14" t="s">
        <v>443</v>
      </c>
    </row>
    <row r="28" spans="1:15" s="9" customFormat="1">
      <c r="A28" s="101" t="s">
        <v>814</v>
      </c>
      <c r="B28" s="10" t="s">
        <v>20</v>
      </c>
      <c r="C28" s="16" t="s">
        <v>97</v>
      </c>
      <c r="D28" s="20">
        <v>1429791</v>
      </c>
      <c r="E28" s="20">
        <v>1429979</v>
      </c>
      <c r="F28" s="12">
        <f t="shared" si="0"/>
        <v>188</v>
      </c>
      <c r="G28" s="12" t="s">
        <v>93</v>
      </c>
      <c r="H28" s="12" t="s">
        <v>35</v>
      </c>
      <c r="I28" s="14" t="s">
        <v>732</v>
      </c>
      <c r="J28" s="14" t="s">
        <v>24</v>
      </c>
      <c r="K28" s="22">
        <v>4.9999999999999996E-25</v>
      </c>
      <c r="L28" s="15">
        <v>1</v>
      </c>
      <c r="M28" s="15">
        <v>0.72</v>
      </c>
      <c r="N28" s="8" t="s">
        <v>782</v>
      </c>
      <c r="O28" s="14"/>
    </row>
    <row r="29" spans="1:15" s="9" customFormat="1">
      <c r="A29" s="101" t="s">
        <v>815</v>
      </c>
      <c r="B29" s="10" t="s">
        <v>20</v>
      </c>
      <c r="C29" s="16" t="s">
        <v>131</v>
      </c>
      <c r="D29" s="20">
        <v>957356</v>
      </c>
      <c r="E29" s="20">
        <v>957770</v>
      </c>
      <c r="F29" s="12">
        <f t="shared" si="0"/>
        <v>414</v>
      </c>
      <c r="G29" s="12" t="s">
        <v>128</v>
      </c>
      <c r="H29" s="12" t="s">
        <v>35</v>
      </c>
      <c r="I29" s="8" t="s">
        <v>356</v>
      </c>
      <c r="J29" s="8" t="s">
        <v>24</v>
      </c>
      <c r="K29" s="22">
        <v>1E-42</v>
      </c>
      <c r="L29" s="15">
        <v>0.72</v>
      </c>
      <c r="M29" s="15">
        <v>0.76</v>
      </c>
      <c r="N29" s="8" t="s">
        <v>783</v>
      </c>
      <c r="O29" s="14"/>
    </row>
    <row r="30" spans="1:15" s="9" customFormat="1">
      <c r="A30" s="101" t="s">
        <v>816</v>
      </c>
      <c r="B30" s="10" t="s">
        <v>20</v>
      </c>
      <c r="C30" s="11">
        <v>1.589</v>
      </c>
      <c r="D30" s="8">
        <v>72673</v>
      </c>
      <c r="E30" s="8">
        <v>73338</v>
      </c>
      <c r="F30" s="12">
        <f t="shared" si="0"/>
        <v>665</v>
      </c>
      <c r="G30" s="12" t="s">
        <v>140</v>
      </c>
      <c r="H30" s="12" t="s">
        <v>32</v>
      </c>
      <c r="I30" s="8" t="s">
        <v>141</v>
      </c>
      <c r="J30" s="8" t="s">
        <v>15</v>
      </c>
      <c r="K30" s="22">
        <v>2.0000000000000001E-97</v>
      </c>
      <c r="L30" s="15">
        <v>0.96</v>
      </c>
      <c r="M30" s="15">
        <v>0.69</v>
      </c>
      <c r="N30" s="14" t="s">
        <v>724</v>
      </c>
      <c r="O30" s="8"/>
    </row>
    <row r="31" spans="1:15" s="9" customFormat="1">
      <c r="A31" s="101" t="s">
        <v>817</v>
      </c>
      <c r="B31" s="10" t="s">
        <v>20</v>
      </c>
      <c r="C31" s="11">
        <v>1.589</v>
      </c>
      <c r="D31" s="8">
        <v>75659</v>
      </c>
      <c r="E31" s="8">
        <v>76681</v>
      </c>
      <c r="F31" s="12">
        <f t="shared" si="0"/>
        <v>1022</v>
      </c>
      <c r="G31" s="12" t="s">
        <v>142</v>
      </c>
      <c r="H31" s="12" t="s">
        <v>32</v>
      </c>
      <c r="I31" s="8" t="s">
        <v>141</v>
      </c>
      <c r="J31" s="8" t="s">
        <v>15</v>
      </c>
      <c r="K31" s="22">
        <v>5E-110</v>
      </c>
      <c r="L31" s="15">
        <v>1</v>
      </c>
      <c r="M31" s="15">
        <v>0.67</v>
      </c>
      <c r="N31" s="14" t="s">
        <v>724</v>
      </c>
      <c r="O31" s="8" t="s">
        <v>429</v>
      </c>
    </row>
    <row r="32" spans="1:15" s="9" customFormat="1">
      <c r="A32" s="101" t="s">
        <v>818</v>
      </c>
      <c r="B32" s="10" t="s">
        <v>20</v>
      </c>
      <c r="C32" s="11">
        <v>1.589</v>
      </c>
      <c r="D32" s="8">
        <v>76781</v>
      </c>
      <c r="E32" s="8">
        <v>77068</v>
      </c>
      <c r="F32" s="12">
        <f t="shared" si="0"/>
        <v>287</v>
      </c>
      <c r="G32" s="12" t="s">
        <v>142</v>
      </c>
      <c r="H32" s="12" t="s">
        <v>32</v>
      </c>
      <c r="I32" s="8" t="s">
        <v>141</v>
      </c>
      <c r="J32" s="8" t="s">
        <v>15</v>
      </c>
      <c r="K32" s="22">
        <v>4.9999999999999997E-37</v>
      </c>
      <c r="L32" s="15">
        <v>1</v>
      </c>
      <c r="M32" s="15">
        <v>0.75</v>
      </c>
      <c r="N32" s="14" t="s">
        <v>724</v>
      </c>
      <c r="O32" s="14" t="s">
        <v>430</v>
      </c>
    </row>
    <row r="33" spans="1:15" s="9" customFormat="1">
      <c r="A33" s="101" t="s">
        <v>819</v>
      </c>
      <c r="B33" s="10" t="s">
        <v>20</v>
      </c>
      <c r="C33" s="11">
        <v>1.589</v>
      </c>
      <c r="D33" s="8">
        <v>77240</v>
      </c>
      <c r="E33" s="8">
        <v>77407</v>
      </c>
      <c r="F33" s="12">
        <f t="shared" si="0"/>
        <v>167</v>
      </c>
      <c r="G33" s="12" t="s">
        <v>142</v>
      </c>
      <c r="H33" s="12" t="s">
        <v>32</v>
      </c>
      <c r="I33" s="8" t="s">
        <v>767</v>
      </c>
      <c r="J33" s="8" t="s">
        <v>15</v>
      </c>
      <c r="K33" s="22">
        <v>7.6999999999999999E-2</v>
      </c>
      <c r="L33" s="15">
        <v>1</v>
      </c>
      <c r="M33" s="15">
        <v>0.39</v>
      </c>
      <c r="N33" s="14" t="s">
        <v>724</v>
      </c>
      <c r="O33" s="14" t="s">
        <v>431</v>
      </c>
    </row>
    <row r="34" spans="1:15" s="9" customFormat="1">
      <c r="A34" s="101" t="s">
        <v>820</v>
      </c>
      <c r="B34" s="10" t="s">
        <v>20</v>
      </c>
      <c r="C34" s="11">
        <v>1.589</v>
      </c>
      <c r="D34" s="8">
        <v>78017</v>
      </c>
      <c r="E34" s="8">
        <v>78301</v>
      </c>
      <c r="F34" s="12">
        <f t="shared" si="0"/>
        <v>284</v>
      </c>
      <c r="G34" s="12" t="s">
        <v>142</v>
      </c>
      <c r="H34" s="12" t="s">
        <v>32</v>
      </c>
      <c r="I34" s="8" t="s">
        <v>98</v>
      </c>
      <c r="J34" s="8" t="s">
        <v>15</v>
      </c>
      <c r="K34" s="22">
        <v>6E-37</v>
      </c>
      <c r="L34" s="15">
        <v>1</v>
      </c>
      <c r="M34" s="15">
        <v>0.76</v>
      </c>
      <c r="N34" s="14" t="s">
        <v>724</v>
      </c>
      <c r="O34" s="14" t="s">
        <v>431</v>
      </c>
    </row>
    <row r="35" spans="1:15" s="9" customFormat="1">
      <c r="A35" s="101" t="s">
        <v>821</v>
      </c>
      <c r="B35" s="10" t="s">
        <v>20</v>
      </c>
      <c r="C35" s="11">
        <v>1.589</v>
      </c>
      <c r="D35" s="8">
        <v>78473</v>
      </c>
      <c r="E35" s="8">
        <v>83873</v>
      </c>
      <c r="F35" s="12">
        <f t="shared" ref="F35:F66" si="1">E35-D35</f>
        <v>5400</v>
      </c>
      <c r="G35" s="12" t="s">
        <v>142</v>
      </c>
      <c r="H35" s="12" t="s">
        <v>32</v>
      </c>
      <c r="I35" s="8" t="s">
        <v>655</v>
      </c>
      <c r="J35" s="8" t="s">
        <v>15</v>
      </c>
      <c r="K35" s="22" t="s">
        <v>346</v>
      </c>
      <c r="L35" s="15" t="s">
        <v>347</v>
      </c>
      <c r="M35" s="15" t="s">
        <v>348</v>
      </c>
      <c r="N35" s="14" t="s">
        <v>724</v>
      </c>
      <c r="O35" s="14" t="s">
        <v>432</v>
      </c>
    </row>
    <row r="36" spans="1:15" s="9" customFormat="1">
      <c r="A36" s="101" t="s">
        <v>822</v>
      </c>
      <c r="B36" s="8" t="s">
        <v>17</v>
      </c>
      <c r="C36" s="14">
        <v>1.1000000000000001</v>
      </c>
      <c r="D36" s="12">
        <v>1197138</v>
      </c>
      <c r="E36" s="12">
        <v>1197845</v>
      </c>
      <c r="F36" s="12">
        <f t="shared" si="1"/>
        <v>707</v>
      </c>
      <c r="G36" s="12" t="s">
        <v>18</v>
      </c>
      <c r="H36" s="12" t="s">
        <v>14</v>
      </c>
      <c r="I36" s="8" t="s">
        <v>19</v>
      </c>
      <c r="J36" s="8" t="s">
        <v>15</v>
      </c>
      <c r="K36" s="22">
        <v>9.9999999999999994E-107</v>
      </c>
      <c r="L36" s="21">
        <v>0.97</v>
      </c>
      <c r="M36" s="21">
        <v>0.86</v>
      </c>
      <c r="N36" s="10" t="s">
        <v>781</v>
      </c>
      <c r="O36" s="8" t="s">
        <v>427</v>
      </c>
    </row>
    <row r="37" spans="1:15" s="9" customFormat="1">
      <c r="A37" s="101" t="s">
        <v>823</v>
      </c>
      <c r="B37" s="10" t="s">
        <v>12</v>
      </c>
      <c r="C37" s="11">
        <v>1.286</v>
      </c>
      <c r="D37" s="12">
        <v>1340984</v>
      </c>
      <c r="E37" s="12">
        <v>1341670</v>
      </c>
      <c r="F37" s="12">
        <f t="shared" si="1"/>
        <v>686</v>
      </c>
      <c r="G37" s="12" t="s">
        <v>93</v>
      </c>
      <c r="H37" s="12" t="s">
        <v>35</v>
      </c>
      <c r="I37" s="8" t="s">
        <v>95</v>
      </c>
      <c r="J37" s="8" t="s">
        <v>24</v>
      </c>
      <c r="K37" s="22">
        <v>1E-26</v>
      </c>
      <c r="L37" s="7">
        <v>0.91</v>
      </c>
      <c r="M37" s="7">
        <v>0.28999999999999998</v>
      </c>
      <c r="N37" s="8" t="s">
        <v>782</v>
      </c>
      <c r="O37" s="14" t="s">
        <v>463</v>
      </c>
    </row>
    <row r="38" spans="1:15" s="9" customFormat="1">
      <c r="A38" s="101" t="s">
        <v>824</v>
      </c>
      <c r="B38" s="10" t="s">
        <v>12</v>
      </c>
      <c r="C38" s="11">
        <v>1.286</v>
      </c>
      <c r="D38" s="12">
        <v>1371658</v>
      </c>
      <c r="E38" s="12">
        <v>1372440</v>
      </c>
      <c r="F38" s="12">
        <f t="shared" si="1"/>
        <v>782</v>
      </c>
      <c r="G38" s="12" t="s">
        <v>93</v>
      </c>
      <c r="H38" s="12" t="s">
        <v>35</v>
      </c>
      <c r="I38" s="8" t="s">
        <v>719</v>
      </c>
      <c r="J38" s="8" t="s">
        <v>24</v>
      </c>
      <c r="K38" s="22">
        <v>2.0000000000000002E-5</v>
      </c>
      <c r="L38" s="7">
        <v>0.68</v>
      </c>
      <c r="M38" s="7">
        <v>0.38</v>
      </c>
      <c r="N38" s="8" t="s">
        <v>782</v>
      </c>
      <c r="O38" s="14" t="s">
        <v>464</v>
      </c>
    </row>
    <row r="39" spans="1:15" s="9" customFormat="1">
      <c r="A39" s="101" t="s">
        <v>825</v>
      </c>
      <c r="B39" s="10" t="s">
        <v>12</v>
      </c>
      <c r="C39" s="11">
        <v>1.3049999999999999</v>
      </c>
      <c r="D39" s="12">
        <v>536937</v>
      </c>
      <c r="E39" s="12">
        <v>537398</v>
      </c>
      <c r="F39" s="12">
        <f t="shared" si="1"/>
        <v>461</v>
      </c>
      <c r="G39" s="12" t="s">
        <v>104</v>
      </c>
      <c r="H39" s="12" t="s">
        <v>105</v>
      </c>
      <c r="I39" s="8" t="s">
        <v>21</v>
      </c>
      <c r="J39" s="8" t="s">
        <v>24</v>
      </c>
      <c r="K39" s="22">
        <v>2.9999999999999999E-19</v>
      </c>
      <c r="L39" s="7">
        <v>0.97</v>
      </c>
      <c r="M39" s="7">
        <v>0.33</v>
      </c>
      <c r="N39" s="8" t="s">
        <v>724</v>
      </c>
      <c r="O39" s="14"/>
    </row>
    <row r="40" spans="1:15" s="9" customFormat="1">
      <c r="A40" s="101" t="s">
        <v>826</v>
      </c>
      <c r="B40" s="10" t="s">
        <v>12</v>
      </c>
      <c r="C40" s="11">
        <v>1.3049999999999999</v>
      </c>
      <c r="D40" s="12">
        <v>830504</v>
      </c>
      <c r="E40" s="12">
        <v>831133</v>
      </c>
      <c r="F40" s="12">
        <f t="shared" si="1"/>
        <v>629</v>
      </c>
      <c r="G40" s="12" t="s">
        <v>106</v>
      </c>
      <c r="H40" s="12" t="s">
        <v>105</v>
      </c>
      <c r="I40" s="8" t="s">
        <v>107</v>
      </c>
      <c r="J40" s="8" t="s">
        <v>24</v>
      </c>
      <c r="K40" s="22">
        <v>2.0000000000000001E-13</v>
      </c>
      <c r="L40" s="7">
        <v>0.75</v>
      </c>
      <c r="M40" s="7">
        <v>0.41</v>
      </c>
      <c r="N40" s="8" t="s">
        <v>724</v>
      </c>
      <c r="O40" s="14"/>
    </row>
    <row r="41" spans="1:15" s="9" customFormat="1">
      <c r="A41" s="101" t="s">
        <v>827</v>
      </c>
      <c r="B41" s="10" t="s">
        <v>12</v>
      </c>
      <c r="C41" s="11">
        <v>1.3049999999999999</v>
      </c>
      <c r="D41" s="12">
        <v>831889</v>
      </c>
      <c r="E41" s="12">
        <v>832398</v>
      </c>
      <c r="F41" s="12">
        <f t="shared" si="1"/>
        <v>509</v>
      </c>
      <c r="G41" s="12" t="s">
        <v>106</v>
      </c>
      <c r="H41" s="12" t="s">
        <v>105</v>
      </c>
      <c r="I41" s="8" t="s">
        <v>107</v>
      </c>
      <c r="J41" s="8" t="s">
        <v>24</v>
      </c>
      <c r="K41" s="22">
        <v>7.9999999999999995E-29</v>
      </c>
      <c r="L41" s="7">
        <v>0.98</v>
      </c>
      <c r="M41" s="7">
        <v>0.41</v>
      </c>
      <c r="N41" s="8" t="s">
        <v>724</v>
      </c>
      <c r="O41" s="14" t="s">
        <v>465</v>
      </c>
    </row>
    <row r="42" spans="1:15" s="9" customFormat="1">
      <c r="A42" s="101" t="s">
        <v>828</v>
      </c>
      <c r="B42" s="10" t="s">
        <v>12</v>
      </c>
      <c r="C42" s="19">
        <v>1.1000000000000001</v>
      </c>
      <c r="D42" s="12">
        <v>1233355</v>
      </c>
      <c r="E42" s="12">
        <v>1233705</v>
      </c>
      <c r="F42" s="12">
        <f t="shared" si="1"/>
        <v>350</v>
      </c>
      <c r="G42" s="12" t="s">
        <v>18</v>
      </c>
      <c r="H42" s="12" t="s">
        <v>14</v>
      </c>
      <c r="I42" s="8" t="s">
        <v>174</v>
      </c>
      <c r="J42" s="8" t="s">
        <v>15</v>
      </c>
      <c r="K42" s="22">
        <v>3.0000000000000001E-6</v>
      </c>
      <c r="L42" s="7">
        <v>0.9</v>
      </c>
      <c r="M42" s="7">
        <v>0.4</v>
      </c>
      <c r="N42" s="10" t="s">
        <v>781</v>
      </c>
      <c r="O42" s="14" t="s">
        <v>425</v>
      </c>
    </row>
    <row r="43" spans="1:15" s="9" customFormat="1">
      <c r="A43" s="101" t="s">
        <v>829</v>
      </c>
      <c r="B43" s="10" t="s">
        <v>12</v>
      </c>
      <c r="C43" s="11">
        <v>1.3140000000000001</v>
      </c>
      <c r="D43" s="12">
        <v>201186</v>
      </c>
      <c r="E43" s="12">
        <v>201632</v>
      </c>
      <c r="F43" s="12">
        <f t="shared" si="1"/>
        <v>446</v>
      </c>
      <c r="G43" s="12" t="s">
        <v>108</v>
      </c>
      <c r="H43" s="12" t="s">
        <v>42</v>
      </c>
      <c r="I43" s="8" t="s">
        <v>669</v>
      </c>
      <c r="J43" s="8" t="s">
        <v>15</v>
      </c>
      <c r="K43" s="22">
        <v>2.9999999999999999E-38</v>
      </c>
      <c r="L43" s="7">
        <v>0.95</v>
      </c>
      <c r="M43" s="7">
        <v>0.5</v>
      </c>
      <c r="N43" s="8" t="s">
        <v>724</v>
      </c>
      <c r="O43" s="14"/>
    </row>
    <row r="44" spans="1:15" s="9" customFormat="1">
      <c r="A44" s="101" t="s">
        <v>830</v>
      </c>
      <c r="B44" s="10" t="s">
        <v>12</v>
      </c>
      <c r="C44" s="11">
        <v>1.3140000000000001</v>
      </c>
      <c r="D44" s="12">
        <v>495263</v>
      </c>
      <c r="E44" s="12">
        <v>495709</v>
      </c>
      <c r="F44" s="12">
        <f t="shared" si="1"/>
        <v>446</v>
      </c>
      <c r="G44" s="12" t="s">
        <v>109</v>
      </c>
      <c r="H44" s="12" t="s">
        <v>42</v>
      </c>
      <c r="I44" s="8" t="s">
        <v>669</v>
      </c>
      <c r="J44" s="8" t="s">
        <v>15</v>
      </c>
      <c r="K44" s="22">
        <v>2.9999999999999999E-38</v>
      </c>
      <c r="L44" s="7">
        <v>0.95</v>
      </c>
      <c r="M44" s="7">
        <v>0.5</v>
      </c>
      <c r="N44" s="8" t="s">
        <v>724</v>
      </c>
      <c r="O44" s="14"/>
    </row>
    <row r="45" spans="1:15" s="9" customFormat="1">
      <c r="A45" s="101" t="s">
        <v>831</v>
      </c>
      <c r="B45" s="10" t="s">
        <v>12</v>
      </c>
      <c r="C45" s="11">
        <v>1.35</v>
      </c>
      <c r="D45" s="12">
        <v>1877563</v>
      </c>
      <c r="E45" s="12">
        <v>1877967</v>
      </c>
      <c r="F45" s="12">
        <f t="shared" si="1"/>
        <v>404</v>
      </c>
      <c r="G45" s="12" t="s">
        <v>110</v>
      </c>
      <c r="H45" s="12" t="s">
        <v>80</v>
      </c>
      <c r="I45" s="8" t="s">
        <v>170</v>
      </c>
      <c r="J45" s="8" t="s">
        <v>24</v>
      </c>
      <c r="K45" s="22">
        <v>2.0000000000000002E-31</v>
      </c>
      <c r="L45" s="7">
        <v>1</v>
      </c>
      <c r="M45" s="7">
        <v>0.47</v>
      </c>
      <c r="N45" s="8" t="s">
        <v>724</v>
      </c>
      <c r="O45" s="14"/>
    </row>
    <row r="46" spans="1:15" s="9" customFormat="1">
      <c r="A46" s="101" t="s">
        <v>832</v>
      </c>
      <c r="B46" s="10" t="s">
        <v>12</v>
      </c>
      <c r="C46" s="11">
        <v>1.38</v>
      </c>
      <c r="D46" s="12">
        <v>2994859</v>
      </c>
      <c r="E46" s="12">
        <v>2996004</v>
      </c>
      <c r="F46" s="12">
        <f t="shared" si="1"/>
        <v>1145</v>
      </c>
      <c r="G46" s="12" t="s">
        <v>111</v>
      </c>
      <c r="H46" s="12" t="s">
        <v>35</v>
      </c>
      <c r="I46" s="8" t="s">
        <v>670</v>
      </c>
      <c r="J46" s="14" t="s">
        <v>15</v>
      </c>
      <c r="K46" s="80">
        <v>2E-50</v>
      </c>
      <c r="L46" s="15">
        <v>0.98</v>
      </c>
      <c r="M46" s="15">
        <v>0.3</v>
      </c>
      <c r="N46" s="8" t="s">
        <v>784</v>
      </c>
      <c r="O46" s="14" t="s">
        <v>488</v>
      </c>
    </row>
    <row r="47" spans="1:15" s="9" customFormat="1">
      <c r="A47" s="101" t="s">
        <v>833</v>
      </c>
      <c r="B47" s="10" t="s">
        <v>12</v>
      </c>
      <c r="C47" s="11">
        <v>1.3979999999999999</v>
      </c>
      <c r="D47" s="12">
        <v>620737</v>
      </c>
      <c r="E47" s="12">
        <v>621207</v>
      </c>
      <c r="F47" s="12">
        <f t="shared" si="1"/>
        <v>470</v>
      </c>
      <c r="G47" s="12" t="s">
        <v>112</v>
      </c>
      <c r="H47" s="12" t="s">
        <v>113</v>
      </c>
      <c r="I47" s="8" t="s">
        <v>669</v>
      </c>
      <c r="J47" s="8" t="s">
        <v>15</v>
      </c>
      <c r="K47" s="22">
        <v>2.0000000000000002E-30</v>
      </c>
      <c r="L47" s="7">
        <v>0.99</v>
      </c>
      <c r="M47" s="7">
        <v>0.5</v>
      </c>
      <c r="N47" s="8" t="s">
        <v>724</v>
      </c>
      <c r="O47" s="14"/>
    </row>
    <row r="48" spans="1:15" s="9" customFormat="1">
      <c r="A48" s="101" t="s">
        <v>834</v>
      </c>
      <c r="B48" s="10" t="s">
        <v>12</v>
      </c>
      <c r="C48" s="11">
        <v>1.3979999999999999</v>
      </c>
      <c r="D48" s="12">
        <v>621441</v>
      </c>
      <c r="E48" s="12">
        <v>621611</v>
      </c>
      <c r="F48" s="12">
        <f t="shared" si="1"/>
        <v>170</v>
      </c>
      <c r="G48" s="12" t="s">
        <v>112</v>
      </c>
      <c r="H48" s="12" t="s">
        <v>113</v>
      </c>
      <c r="I48" s="8" t="s">
        <v>176</v>
      </c>
      <c r="J48" s="8" t="s">
        <v>15</v>
      </c>
      <c r="K48" s="22">
        <v>0.23</v>
      </c>
      <c r="L48" s="7">
        <v>0.9</v>
      </c>
      <c r="M48" s="7">
        <v>0.38</v>
      </c>
      <c r="N48" s="8" t="s">
        <v>724</v>
      </c>
      <c r="O48" s="14"/>
    </row>
    <row r="49" spans="1:15" s="9" customFormat="1">
      <c r="A49" s="101" t="s">
        <v>835</v>
      </c>
      <c r="B49" s="10" t="s">
        <v>12</v>
      </c>
      <c r="C49" s="11">
        <v>1.4</v>
      </c>
      <c r="D49" s="12">
        <v>142792</v>
      </c>
      <c r="E49" s="12">
        <v>143518</v>
      </c>
      <c r="F49" s="12">
        <f t="shared" si="1"/>
        <v>726</v>
      </c>
      <c r="G49" s="12" t="s">
        <v>114</v>
      </c>
      <c r="H49" s="12" t="s">
        <v>115</v>
      </c>
      <c r="I49" s="8" t="s">
        <v>358</v>
      </c>
      <c r="J49" s="8" t="s">
        <v>24</v>
      </c>
      <c r="K49" s="22" t="s">
        <v>707</v>
      </c>
      <c r="L49" s="7" t="s">
        <v>359</v>
      </c>
      <c r="M49" s="7" t="s">
        <v>360</v>
      </c>
      <c r="N49" s="8" t="s">
        <v>724</v>
      </c>
      <c r="O49" s="14"/>
    </row>
    <row r="50" spans="1:15" s="9" customFormat="1">
      <c r="A50" s="101" t="s">
        <v>836</v>
      </c>
      <c r="B50" s="10" t="s">
        <v>12</v>
      </c>
      <c r="C50" s="11">
        <v>1.4019999999999999</v>
      </c>
      <c r="D50" s="12">
        <v>860437</v>
      </c>
      <c r="E50" s="12">
        <v>861135</v>
      </c>
      <c r="F50" s="12">
        <f t="shared" si="1"/>
        <v>698</v>
      </c>
      <c r="G50" s="12" t="s">
        <v>119</v>
      </c>
      <c r="H50" s="12" t="s">
        <v>113</v>
      </c>
      <c r="I50" s="8" t="s">
        <v>95</v>
      </c>
      <c r="J50" s="8" t="s">
        <v>24</v>
      </c>
      <c r="K50" s="22">
        <v>3.0000000000000003E-29</v>
      </c>
      <c r="L50" s="7">
        <v>0.95</v>
      </c>
      <c r="M50" s="7">
        <v>0.26</v>
      </c>
      <c r="N50" s="8" t="s">
        <v>785</v>
      </c>
      <c r="O50" s="14" t="s">
        <v>466</v>
      </c>
    </row>
    <row r="51" spans="1:15" s="9" customFormat="1">
      <c r="A51" s="101" t="s">
        <v>837</v>
      </c>
      <c r="B51" s="10" t="s">
        <v>12</v>
      </c>
      <c r="C51" s="11">
        <v>1.403</v>
      </c>
      <c r="D51" s="12">
        <v>914850</v>
      </c>
      <c r="E51" s="12">
        <v>915722</v>
      </c>
      <c r="F51" s="12">
        <f t="shared" si="1"/>
        <v>872</v>
      </c>
      <c r="G51" s="12" t="s">
        <v>120</v>
      </c>
      <c r="H51" s="12" t="s">
        <v>32</v>
      </c>
      <c r="I51" s="8" t="s">
        <v>170</v>
      </c>
      <c r="J51" s="8" t="s">
        <v>15</v>
      </c>
      <c r="K51" s="22">
        <v>2E-50</v>
      </c>
      <c r="L51" s="7">
        <v>0.96</v>
      </c>
      <c r="M51" s="7">
        <v>0.38</v>
      </c>
      <c r="N51" s="8" t="s">
        <v>121</v>
      </c>
      <c r="O51" s="14" t="s">
        <v>489</v>
      </c>
    </row>
    <row r="52" spans="1:15" s="9" customFormat="1">
      <c r="A52" s="101" t="s">
        <v>838</v>
      </c>
      <c r="B52" s="10" t="s">
        <v>12</v>
      </c>
      <c r="C52" s="11">
        <v>1.42</v>
      </c>
      <c r="D52" s="12">
        <v>248623</v>
      </c>
      <c r="E52" s="20">
        <v>249561</v>
      </c>
      <c r="F52" s="12">
        <f t="shared" si="1"/>
        <v>938</v>
      </c>
      <c r="G52" s="12" t="s">
        <v>122</v>
      </c>
      <c r="H52" s="12" t="s">
        <v>123</v>
      </c>
      <c r="I52" s="8" t="s">
        <v>708</v>
      </c>
      <c r="J52" s="8" t="s">
        <v>24</v>
      </c>
      <c r="K52" s="22">
        <v>4.9999999999999997E-113</v>
      </c>
      <c r="L52" s="7">
        <v>1</v>
      </c>
      <c r="M52" s="7">
        <v>0.56000000000000005</v>
      </c>
      <c r="N52" s="8" t="s">
        <v>124</v>
      </c>
      <c r="O52" s="14" t="s">
        <v>916</v>
      </c>
    </row>
    <row r="53" spans="1:15" s="9" customFormat="1">
      <c r="A53" s="101" t="s">
        <v>839</v>
      </c>
      <c r="B53" s="10" t="s">
        <v>12</v>
      </c>
      <c r="C53" s="19">
        <v>1.1000000000000001</v>
      </c>
      <c r="D53" s="12">
        <v>1248082</v>
      </c>
      <c r="E53" s="12">
        <v>1248312</v>
      </c>
      <c r="F53" s="12">
        <f t="shared" si="1"/>
        <v>230</v>
      </c>
      <c r="G53" s="12" t="s">
        <v>18</v>
      </c>
      <c r="H53" s="12" t="s">
        <v>14</v>
      </c>
      <c r="I53" s="8" t="s">
        <v>21</v>
      </c>
      <c r="J53" s="8" t="s">
        <v>15</v>
      </c>
      <c r="K53" s="22">
        <v>1.9999999999999999E-7</v>
      </c>
      <c r="L53" s="7">
        <v>1</v>
      </c>
      <c r="M53" s="7">
        <v>0.33</v>
      </c>
      <c r="N53" s="10" t="s">
        <v>781</v>
      </c>
      <c r="O53" s="14" t="s">
        <v>426</v>
      </c>
    </row>
    <row r="54" spans="1:15" s="9" customFormat="1">
      <c r="A54" s="101" t="s">
        <v>840</v>
      </c>
      <c r="B54" s="10" t="s">
        <v>12</v>
      </c>
      <c r="C54" s="11">
        <v>1.4350000000000001</v>
      </c>
      <c r="D54" s="12">
        <v>942962</v>
      </c>
      <c r="E54" s="12">
        <v>943831</v>
      </c>
      <c r="F54" s="12">
        <f t="shared" si="1"/>
        <v>869</v>
      </c>
      <c r="G54" s="12" t="s">
        <v>128</v>
      </c>
      <c r="H54" s="12" t="s">
        <v>35</v>
      </c>
      <c r="I54" s="8" t="s">
        <v>345</v>
      </c>
      <c r="J54" s="8" t="s">
        <v>24</v>
      </c>
      <c r="K54" s="22">
        <v>3.0000000000000003E-29</v>
      </c>
      <c r="L54" s="7">
        <v>0.93</v>
      </c>
      <c r="M54" s="7">
        <v>0.31</v>
      </c>
      <c r="N54" s="8" t="s">
        <v>129</v>
      </c>
      <c r="O54" s="14" t="s">
        <v>920</v>
      </c>
    </row>
    <row r="55" spans="1:15" s="9" customFormat="1">
      <c r="A55" s="101" t="s">
        <v>841</v>
      </c>
      <c r="B55" s="10" t="s">
        <v>12</v>
      </c>
      <c r="C55" s="11">
        <v>1.4350000000000001</v>
      </c>
      <c r="D55" s="12">
        <v>954033</v>
      </c>
      <c r="E55" s="12">
        <v>954584</v>
      </c>
      <c r="F55" s="12">
        <f t="shared" si="1"/>
        <v>551</v>
      </c>
      <c r="G55" s="12" t="s">
        <v>128</v>
      </c>
      <c r="H55" s="12" t="s">
        <v>35</v>
      </c>
      <c r="I55" s="8" t="s">
        <v>666</v>
      </c>
      <c r="J55" s="8" t="s">
        <v>24</v>
      </c>
      <c r="K55" s="22">
        <v>7.0000000000000001E-20</v>
      </c>
      <c r="L55" s="7">
        <v>1</v>
      </c>
      <c r="M55" s="7">
        <v>0.32</v>
      </c>
      <c r="N55" s="8" t="s">
        <v>130</v>
      </c>
      <c r="O55" s="14" t="s">
        <v>467</v>
      </c>
    </row>
    <row r="56" spans="1:15" s="9" customFormat="1">
      <c r="A56" s="101" t="s">
        <v>842</v>
      </c>
      <c r="B56" s="10" t="s">
        <v>12</v>
      </c>
      <c r="C56" s="11">
        <v>1.4350000000000001</v>
      </c>
      <c r="D56" s="12">
        <v>966336</v>
      </c>
      <c r="E56" s="12">
        <v>967021</v>
      </c>
      <c r="F56" s="12">
        <f t="shared" si="1"/>
        <v>685</v>
      </c>
      <c r="G56" s="12" t="s">
        <v>128</v>
      </c>
      <c r="H56" s="12" t="s">
        <v>35</v>
      </c>
      <c r="I56" s="8" t="s">
        <v>673</v>
      </c>
      <c r="J56" s="8" t="s">
        <v>24</v>
      </c>
      <c r="K56" s="22" t="s">
        <v>676</v>
      </c>
      <c r="L56" s="7" t="s">
        <v>674</v>
      </c>
      <c r="M56" s="7" t="s">
        <v>675</v>
      </c>
      <c r="N56" s="8" t="s">
        <v>783</v>
      </c>
      <c r="O56" s="14" t="s">
        <v>468</v>
      </c>
    </row>
    <row r="57" spans="1:15" s="9" customFormat="1">
      <c r="A57" s="101" t="s">
        <v>843</v>
      </c>
      <c r="B57" s="10" t="s">
        <v>12</v>
      </c>
      <c r="C57" s="11">
        <v>1.4350000000000001</v>
      </c>
      <c r="D57" s="12">
        <v>967148</v>
      </c>
      <c r="E57" s="12">
        <v>967309</v>
      </c>
      <c r="F57" s="12">
        <f t="shared" si="1"/>
        <v>161</v>
      </c>
      <c r="G57" s="12" t="s">
        <v>128</v>
      </c>
      <c r="H57" s="12" t="s">
        <v>35</v>
      </c>
      <c r="I57" s="8" t="s">
        <v>695</v>
      </c>
      <c r="J57" s="8" t="s">
        <v>24</v>
      </c>
      <c r="K57" s="22">
        <v>2.0000000000000001E-4</v>
      </c>
      <c r="L57" s="7">
        <v>1</v>
      </c>
      <c r="M57" s="7">
        <v>0.38</v>
      </c>
      <c r="N57" s="8" t="s">
        <v>783</v>
      </c>
      <c r="O57" s="14" t="s">
        <v>468</v>
      </c>
    </row>
    <row r="58" spans="1:15" s="9" customFormat="1">
      <c r="A58" s="101" t="s">
        <v>844</v>
      </c>
      <c r="B58" s="10" t="s">
        <v>12</v>
      </c>
      <c r="C58" s="11">
        <v>1.4390000000000001</v>
      </c>
      <c r="D58" s="12">
        <v>8994</v>
      </c>
      <c r="E58" s="12">
        <v>9374</v>
      </c>
      <c r="F58" s="12">
        <f t="shared" si="1"/>
        <v>380</v>
      </c>
      <c r="G58" s="12" t="s">
        <v>132</v>
      </c>
      <c r="H58" s="12" t="s">
        <v>32</v>
      </c>
      <c r="I58" s="8" t="s">
        <v>671</v>
      </c>
      <c r="J58" s="8" t="s">
        <v>24</v>
      </c>
      <c r="K58" s="22">
        <v>7.9999999999999994E-39</v>
      </c>
      <c r="L58" s="7">
        <v>1</v>
      </c>
      <c r="M58" s="7">
        <v>0.56999999999999995</v>
      </c>
      <c r="N58" s="8" t="s">
        <v>133</v>
      </c>
      <c r="O58" s="14" t="s">
        <v>469</v>
      </c>
    </row>
    <row r="59" spans="1:15" s="9" customFormat="1">
      <c r="A59" s="101" t="s">
        <v>845</v>
      </c>
      <c r="B59" s="10" t="s">
        <v>12</v>
      </c>
      <c r="C59" s="11">
        <v>1.456</v>
      </c>
      <c r="D59" s="12">
        <v>777677</v>
      </c>
      <c r="E59" s="12">
        <v>778123</v>
      </c>
      <c r="F59" s="12">
        <f t="shared" si="1"/>
        <v>446</v>
      </c>
      <c r="G59" s="12" t="s">
        <v>134</v>
      </c>
      <c r="H59" s="12" t="s">
        <v>135</v>
      </c>
      <c r="I59" s="8" t="s">
        <v>671</v>
      </c>
      <c r="J59" s="8" t="s">
        <v>15</v>
      </c>
      <c r="K59" s="22">
        <v>2.9999999999999999E-38</v>
      </c>
      <c r="L59" s="7">
        <v>0.95</v>
      </c>
      <c r="M59" s="7">
        <v>0.5</v>
      </c>
      <c r="N59" s="8" t="s">
        <v>724</v>
      </c>
      <c r="O59" s="14"/>
    </row>
    <row r="60" spans="1:15" s="9" customFormat="1">
      <c r="A60" s="101" t="s">
        <v>846</v>
      </c>
      <c r="B60" s="10" t="s">
        <v>12</v>
      </c>
      <c r="C60" s="11">
        <v>1.478</v>
      </c>
      <c r="D60" s="12">
        <v>544385</v>
      </c>
      <c r="E60" s="12">
        <v>545287</v>
      </c>
      <c r="F60" s="12">
        <f t="shared" si="1"/>
        <v>902</v>
      </c>
      <c r="G60" s="12" t="s">
        <v>136</v>
      </c>
      <c r="H60" s="12" t="s">
        <v>80</v>
      </c>
      <c r="I60" s="8" t="s">
        <v>137</v>
      </c>
      <c r="J60" s="8" t="s">
        <v>15</v>
      </c>
      <c r="K60" s="22">
        <v>1.0000000000000001E-31</v>
      </c>
      <c r="L60" s="7">
        <v>0.98</v>
      </c>
      <c r="M60" s="7">
        <v>0.25</v>
      </c>
      <c r="N60" s="8" t="s">
        <v>786</v>
      </c>
      <c r="O60" s="14" t="s">
        <v>490</v>
      </c>
    </row>
    <row r="61" spans="1:15" s="9" customFormat="1">
      <c r="A61" s="101" t="s">
        <v>847</v>
      </c>
      <c r="B61" s="10" t="s">
        <v>12</v>
      </c>
      <c r="C61" s="19">
        <v>1.1000000000000001</v>
      </c>
      <c r="D61" s="12">
        <v>1264143</v>
      </c>
      <c r="E61" s="12">
        <v>1264304</v>
      </c>
      <c r="F61" s="12">
        <f t="shared" si="1"/>
        <v>161</v>
      </c>
      <c r="G61" s="12" t="s">
        <v>18</v>
      </c>
      <c r="H61" s="12" t="s">
        <v>14</v>
      </c>
      <c r="I61" s="8" t="s">
        <v>22</v>
      </c>
      <c r="J61" s="8" t="s">
        <v>15</v>
      </c>
      <c r="K61" s="22">
        <v>8.9999999999999998E-4</v>
      </c>
      <c r="L61" s="7">
        <v>1</v>
      </c>
      <c r="M61" s="7">
        <v>0.38</v>
      </c>
      <c r="N61" s="10" t="s">
        <v>781</v>
      </c>
      <c r="O61" s="14" t="s">
        <v>445</v>
      </c>
    </row>
    <row r="62" spans="1:15" s="9" customFormat="1">
      <c r="A62" s="101" t="s">
        <v>848</v>
      </c>
      <c r="B62" s="10" t="s">
        <v>12</v>
      </c>
      <c r="C62" s="16" t="s">
        <v>138</v>
      </c>
      <c r="D62" s="20">
        <v>561468</v>
      </c>
      <c r="E62" s="20">
        <v>562172</v>
      </c>
      <c r="F62" s="12">
        <f t="shared" si="1"/>
        <v>704</v>
      </c>
      <c r="G62" s="12" t="s">
        <v>136</v>
      </c>
      <c r="H62" s="12" t="s">
        <v>80</v>
      </c>
      <c r="I62" s="8" t="s">
        <v>139</v>
      </c>
      <c r="J62" s="8" t="s">
        <v>15</v>
      </c>
      <c r="K62" s="22">
        <v>8.9999999999999993E-30</v>
      </c>
      <c r="L62" s="7">
        <v>0.96</v>
      </c>
      <c r="M62" s="7">
        <v>0.32</v>
      </c>
      <c r="N62" s="8" t="s">
        <v>786</v>
      </c>
      <c r="O62" s="14" t="s">
        <v>444</v>
      </c>
    </row>
    <row r="63" spans="1:15" s="9" customFormat="1">
      <c r="A63" s="101" t="s">
        <v>849</v>
      </c>
      <c r="B63" s="10" t="s">
        <v>12</v>
      </c>
      <c r="C63" s="11">
        <v>1.59</v>
      </c>
      <c r="D63" s="8">
        <v>2375527</v>
      </c>
      <c r="E63" s="8">
        <v>2377580</v>
      </c>
      <c r="F63" s="12">
        <f t="shared" si="1"/>
        <v>2053</v>
      </c>
      <c r="G63" s="81" t="s">
        <v>145</v>
      </c>
      <c r="H63" s="81" t="s">
        <v>146</v>
      </c>
      <c r="I63" s="8" t="s">
        <v>26</v>
      </c>
      <c r="J63" s="8" t="s">
        <v>24</v>
      </c>
      <c r="K63" s="22">
        <v>9.9999999999999995E-21</v>
      </c>
      <c r="L63" s="7">
        <v>1</v>
      </c>
      <c r="M63" s="7">
        <v>0.33</v>
      </c>
      <c r="N63" s="14" t="s">
        <v>147</v>
      </c>
      <c r="O63" s="14" t="s">
        <v>470</v>
      </c>
    </row>
    <row r="64" spans="1:15" s="9" customFormat="1">
      <c r="A64" s="101" t="s">
        <v>850</v>
      </c>
      <c r="B64" s="10" t="s">
        <v>12</v>
      </c>
      <c r="C64" s="11">
        <v>1.59</v>
      </c>
      <c r="D64" s="8">
        <v>2377624</v>
      </c>
      <c r="E64" s="8">
        <v>2378580</v>
      </c>
      <c r="F64" s="12">
        <f t="shared" si="1"/>
        <v>956</v>
      </c>
      <c r="G64" s="81" t="s">
        <v>145</v>
      </c>
      <c r="H64" s="81" t="s">
        <v>146</v>
      </c>
      <c r="I64" s="8" t="s">
        <v>667</v>
      </c>
      <c r="J64" s="8" t="s">
        <v>24</v>
      </c>
      <c r="K64" s="22">
        <v>8.0000000000000005E-37</v>
      </c>
      <c r="L64" s="7">
        <v>0.96</v>
      </c>
      <c r="M64" s="7">
        <v>0.33</v>
      </c>
      <c r="N64" s="14" t="s">
        <v>148</v>
      </c>
      <c r="O64" s="14" t="s">
        <v>471</v>
      </c>
    </row>
    <row r="65" spans="1:15" s="9" customFormat="1">
      <c r="A65" s="101" t="s">
        <v>851</v>
      </c>
      <c r="B65" s="10" t="s">
        <v>12</v>
      </c>
      <c r="C65" s="11">
        <v>1.59</v>
      </c>
      <c r="D65" s="8">
        <v>2382277</v>
      </c>
      <c r="E65" s="8">
        <v>2383080</v>
      </c>
      <c r="F65" s="12">
        <f t="shared" si="1"/>
        <v>803</v>
      </c>
      <c r="G65" s="81" t="s">
        <v>145</v>
      </c>
      <c r="H65" s="81" t="s">
        <v>146</v>
      </c>
      <c r="I65" s="8" t="s">
        <v>692</v>
      </c>
      <c r="J65" s="8" t="s">
        <v>24</v>
      </c>
      <c r="K65" s="22">
        <v>1.0000000000000001E-114</v>
      </c>
      <c r="L65" s="7">
        <v>1</v>
      </c>
      <c r="M65" s="7">
        <v>0.62</v>
      </c>
      <c r="N65" s="14" t="s">
        <v>149</v>
      </c>
      <c r="O65" s="14" t="s">
        <v>472</v>
      </c>
    </row>
    <row r="66" spans="1:15" s="9" customFormat="1">
      <c r="A66" s="101" t="s">
        <v>852</v>
      </c>
      <c r="B66" s="10" t="s">
        <v>12</v>
      </c>
      <c r="C66" s="11">
        <v>1.63</v>
      </c>
      <c r="D66" s="8">
        <v>1839236</v>
      </c>
      <c r="E66" s="8">
        <v>1839760</v>
      </c>
      <c r="F66" s="12">
        <f t="shared" si="1"/>
        <v>524</v>
      </c>
      <c r="G66" s="81" t="s">
        <v>150</v>
      </c>
      <c r="H66" s="81" t="s">
        <v>32</v>
      </c>
      <c r="I66" s="8" t="s">
        <v>151</v>
      </c>
      <c r="J66" s="8" t="s">
        <v>24</v>
      </c>
      <c r="K66" s="22">
        <v>1.9999999999999999E-39</v>
      </c>
      <c r="L66" s="7">
        <v>1</v>
      </c>
      <c r="M66" s="7">
        <v>0.71</v>
      </c>
      <c r="N66" s="14" t="s">
        <v>724</v>
      </c>
      <c r="O66" s="14"/>
    </row>
    <row r="67" spans="1:15" s="9" customFormat="1">
      <c r="A67" s="101" t="s">
        <v>853</v>
      </c>
      <c r="B67" s="10" t="s">
        <v>12</v>
      </c>
      <c r="C67" s="11">
        <v>1.66</v>
      </c>
      <c r="D67" s="8">
        <v>443494</v>
      </c>
      <c r="E67" s="8">
        <v>444072</v>
      </c>
      <c r="F67" s="12">
        <f t="shared" ref="F67:F98" si="2">E67-D67</f>
        <v>578</v>
      </c>
      <c r="G67" s="81" t="s">
        <v>152</v>
      </c>
      <c r="H67" s="81" t="s">
        <v>153</v>
      </c>
      <c r="I67" s="8" t="s">
        <v>26</v>
      </c>
      <c r="J67" s="8" t="s">
        <v>15</v>
      </c>
      <c r="K67" s="22">
        <v>7.9999999999999993E-21</v>
      </c>
      <c r="L67" s="7">
        <v>0.84</v>
      </c>
      <c r="M67" s="7">
        <v>0.33</v>
      </c>
      <c r="N67" s="14" t="s">
        <v>724</v>
      </c>
      <c r="O67" s="23" t="s">
        <v>473</v>
      </c>
    </row>
    <row r="68" spans="1:15" s="9" customFormat="1">
      <c r="A68" s="101" t="s">
        <v>854</v>
      </c>
      <c r="B68" s="10" t="s">
        <v>12</v>
      </c>
      <c r="C68" s="11">
        <v>1.66</v>
      </c>
      <c r="D68" s="8">
        <v>448857</v>
      </c>
      <c r="E68" s="8">
        <v>449438</v>
      </c>
      <c r="F68" s="12">
        <f t="shared" si="2"/>
        <v>581</v>
      </c>
      <c r="G68" s="81" t="s">
        <v>152</v>
      </c>
      <c r="H68" s="81" t="s">
        <v>153</v>
      </c>
      <c r="I68" s="8" t="s">
        <v>26</v>
      </c>
      <c r="J68" s="8" t="s">
        <v>15</v>
      </c>
      <c r="K68" s="22">
        <v>7.0000000000000007E-21</v>
      </c>
      <c r="L68" s="7">
        <v>0.84</v>
      </c>
      <c r="M68" s="7">
        <v>0.33</v>
      </c>
      <c r="N68" s="14" t="s">
        <v>724</v>
      </c>
      <c r="O68" s="23" t="s">
        <v>474</v>
      </c>
    </row>
    <row r="69" spans="1:15" s="9" customFormat="1">
      <c r="A69" s="101" t="s">
        <v>855</v>
      </c>
      <c r="B69" s="10" t="s">
        <v>12</v>
      </c>
      <c r="C69" s="19">
        <v>1.1000000000000001</v>
      </c>
      <c r="D69" s="12">
        <v>1309205</v>
      </c>
      <c r="E69" s="12">
        <v>1309456</v>
      </c>
      <c r="F69" s="12">
        <f t="shared" si="2"/>
        <v>251</v>
      </c>
      <c r="G69" s="12" t="s">
        <v>23</v>
      </c>
      <c r="H69" s="12" t="s">
        <v>14</v>
      </c>
      <c r="I69" s="8" t="s">
        <v>22</v>
      </c>
      <c r="J69" s="8" t="s">
        <v>24</v>
      </c>
      <c r="K69" s="22">
        <v>5.0000000000000002E-5</v>
      </c>
      <c r="L69" s="7">
        <v>0.65</v>
      </c>
      <c r="M69" s="7">
        <v>0.41</v>
      </c>
      <c r="N69" s="10" t="s">
        <v>724</v>
      </c>
      <c r="O69" s="14" t="s">
        <v>446</v>
      </c>
    </row>
    <row r="70" spans="1:15" s="9" customFormat="1">
      <c r="A70" s="101" t="s">
        <v>856</v>
      </c>
      <c r="B70" s="10" t="s">
        <v>12</v>
      </c>
      <c r="C70" s="11">
        <v>1.66</v>
      </c>
      <c r="D70" s="8">
        <v>454797</v>
      </c>
      <c r="E70" s="8">
        <v>455378</v>
      </c>
      <c r="F70" s="12">
        <f t="shared" si="2"/>
        <v>581</v>
      </c>
      <c r="G70" s="81" t="s">
        <v>152</v>
      </c>
      <c r="H70" s="81" t="s">
        <v>153</v>
      </c>
      <c r="I70" s="8" t="s">
        <v>664</v>
      </c>
      <c r="J70" s="8" t="s">
        <v>15</v>
      </c>
      <c r="K70" s="22">
        <v>9.9999999999999998E-20</v>
      </c>
      <c r="L70" s="7">
        <v>0.9</v>
      </c>
      <c r="M70" s="7">
        <v>0.32</v>
      </c>
      <c r="N70" s="14" t="s">
        <v>154</v>
      </c>
      <c r="O70" s="23" t="s">
        <v>475</v>
      </c>
    </row>
    <row r="71" spans="1:15" s="9" customFormat="1">
      <c r="A71" s="101" t="s">
        <v>857</v>
      </c>
      <c r="B71" s="10" t="s">
        <v>12</v>
      </c>
      <c r="C71" s="11">
        <v>1.69</v>
      </c>
      <c r="D71" s="8">
        <v>1377696</v>
      </c>
      <c r="E71" s="8">
        <v>1377881</v>
      </c>
      <c r="F71" s="12">
        <f t="shared" si="2"/>
        <v>185</v>
      </c>
      <c r="G71" s="81" t="s">
        <v>155</v>
      </c>
      <c r="H71" s="81" t="s">
        <v>156</v>
      </c>
      <c r="I71" s="8" t="s">
        <v>177</v>
      </c>
      <c r="J71" s="8" t="s">
        <v>24</v>
      </c>
      <c r="K71" s="22">
        <v>3.0000000000000001E-12</v>
      </c>
      <c r="L71" s="7">
        <v>0.96</v>
      </c>
      <c r="M71" s="7">
        <v>0.44</v>
      </c>
      <c r="N71" s="14" t="s">
        <v>724</v>
      </c>
      <c r="O71" s="14"/>
    </row>
    <row r="72" spans="1:15" s="9" customFormat="1">
      <c r="A72" s="101" t="s">
        <v>858</v>
      </c>
      <c r="B72" s="10" t="s">
        <v>12</v>
      </c>
      <c r="C72" s="11">
        <v>1.69</v>
      </c>
      <c r="D72" s="8">
        <v>1379465</v>
      </c>
      <c r="E72" s="8">
        <v>1379758</v>
      </c>
      <c r="F72" s="12">
        <f t="shared" si="2"/>
        <v>293</v>
      </c>
      <c r="G72" s="81" t="s">
        <v>155</v>
      </c>
      <c r="H72" s="81" t="s">
        <v>156</v>
      </c>
      <c r="I72" s="8" t="s">
        <v>354</v>
      </c>
      <c r="J72" s="8" t="s">
        <v>24</v>
      </c>
      <c r="K72" s="22">
        <v>2.0000000000000001E-10</v>
      </c>
      <c r="L72" s="7">
        <v>0.97</v>
      </c>
      <c r="M72" s="7">
        <v>0.72</v>
      </c>
      <c r="N72" s="14" t="s">
        <v>724</v>
      </c>
      <c r="O72" s="14"/>
    </row>
    <row r="73" spans="1:15" s="9" customFormat="1">
      <c r="A73" s="101" t="s">
        <v>859</v>
      </c>
      <c r="B73" s="10" t="s">
        <v>12</v>
      </c>
      <c r="C73" s="16" t="s">
        <v>157</v>
      </c>
      <c r="D73" s="8">
        <v>441076</v>
      </c>
      <c r="E73" s="8">
        <v>442299</v>
      </c>
      <c r="F73" s="12">
        <f t="shared" si="2"/>
        <v>1223</v>
      </c>
      <c r="G73" s="81" t="s">
        <v>158</v>
      </c>
      <c r="H73" s="81" t="s">
        <v>32</v>
      </c>
      <c r="I73" s="8" t="s">
        <v>357</v>
      </c>
      <c r="J73" s="8" t="s">
        <v>24</v>
      </c>
      <c r="K73" s="22">
        <v>1.9999999999999999E-49</v>
      </c>
      <c r="L73" s="7">
        <v>0.91</v>
      </c>
      <c r="M73" s="7">
        <v>0.3</v>
      </c>
      <c r="N73" s="14" t="s">
        <v>159</v>
      </c>
      <c r="O73" s="14" t="s">
        <v>486</v>
      </c>
    </row>
    <row r="74" spans="1:15" s="9" customFormat="1">
      <c r="A74" s="101" t="s">
        <v>860</v>
      </c>
      <c r="B74" s="10" t="s">
        <v>12</v>
      </c>
      <c r="C74" s="11">
        <v>1.75</v>
      </c>
      <c r="D74" s="8">
        <v>1394830</v>
      </c>
      <c r="E74" s="8">
        <v>1395000</v>
      </c>
      <c r="F74" s="12">
        <f t="shared" si="2"/>
        <v>170</v>
      </c>
      <c r="G74" s="81" t="s">
        <v>160</v>
      </c>
      <c r="H74" s="81" t="s">
        <v>161</v>
      </c>
      <c r="I74" s="8" t="s">
        <v>672</v>
      </c>
      <c r="J74" s="8" t="s">
        <v>24</v>
      </c>
      <c r="K74" s="22">
        <v>6.7</v>
      </c>
      <c r="L74" s="7">
        <v>0.9</v>
      </c>
      <c r="M74" s="7">
        <v>0.38</v>
      </c>
      <c r="N74" s="14" t="s">
        <v>162</v>
      </c>
      <c r="O74" s="14" t="s">
        <v>476</v>
      </c>
    </row>
    <row r="75" spans="1:15" s="9" customFormat="1">
      <c r="A75" s="101" t="s">
        <v>861</v>
      </c>
      <c r="B75" s="10" t="s">
        <v>12</v>
      </c>
      <c r="C75" s="11">
        <v>1.75</v>
      </c>
      <c r="D75" s="8">
        <v>1395196</v>
      </c>
      <c r="E75" s="8">
        <v>1395705</v>
      </c>
      <c r="F75" s="12">
        <f t="shared" si="2"/>
        <v>509</v>
      </c>
      <c r="G75" s="81" t="s">
        <v>160</v>
      </c>
      <c r="H75" s="81" t="s">
        <v>161</v>
      </c>
      <c r="I75" s="8" t="s">
        <v>170</v>
      </c>
      <c r="J75" s="8" t="s">
        <v>24</v>
      </c>
      <c r="K75" s="22">
        <v>1.9999999999999999E-34</v>
      </c>
      <c r="L75" s="7">
        <v>0.98</v>
      </c>
      <c r="M75" s="7">
        <v>0.41</v>
      </c>
      <c r="N75" s="14" t="s">
        <v>162</v>
      </c>
      <c r="O75" s="14" t="s">
        <v>476</v>
      </c>
    </row>
    <row r="76" spans="1:15" s="9" customFormat="1">
      <c r="A76" s="101" t="s">
        <v>862</v>
      </c>
      <c r="B76" s="10" t="s">
        <v>12</v>
      </c>
      <c r="C76" s="19">
        <v>1.1000000000000001</v>
      </c>
      <c r="D76" s="12">
        <v>1472181</v>
      </c>
      <c r="E76" s="12">
        <v>1472976</v>
      </c>
      <c r="F76" s="12">
        <f t="shared" si="2"/>
        <v>795</v>
      </c>
      <c r="G76" s="12" t="s">
        <v>25</v>
      </c>
      <c r="H76" s="12" t="s">
        <v>14</v>
      </c>
      <c r="I76" s="8" t="s">
        <v>345</v>
      </c>
      <c r="J76" s="8" t="s">
        <v>24</v>
      </c>
      <c r="K76" s="22">
        <v>7.0000000000000001E-22</v>
      </c>
      <c r="L76" s="7">
        <v>0.92</v>
      </c>
      <c r="M76" s="7">
        <v>0.34</v>
      </c>
      <c r="N76" s="10" t="s">
        <v>724</v>
      </c>
      <c r="O76" s="14" t="s">
        <v>447</v>
      </c>
    </row>
    <row r="77" spans="1:15" s="9" customFormat="1">
      <c r="A77" s="101" t="s">
        <v>863</v>
      </c>
      <c r="B77" s="10" t="s">
        <v>12</v>
      </c>
      <c r="C77" s="11">
        <v>1.7649999999999999</v>
      </c>
      <c r="D77" s="8">
        <v>4742</v>
      </c>
      <c r="E77" s="8">
        <v>5132</v>
      </c>
      <c r="F77" s="12">
        <f t="shared" si="2"/>
        <v>390</v>
      </c>
      <c r="G77" s="81" t="s">
        <v>163</v>
      </c>
      <c r="H77" s="81" t="s">
        <v>32</v>
      </c>
      <c r="I77" s="8" t="s">
        <v>709</v>
      </c>
      <c r="J77" s="8" t="s">
        <v>24</v>
      </c>
      <c r="K77" s="22">
        <v>2.9999999999999999E-35</v>
      </c>
      <c r="L77" s="7">
        <v>0.81</v>
      </c>
      <c r="M77" s="7">
        <v>0.63</v>
      </c>
      <c r="N77" s="14" t="s">
        <v>724</v>
      </c>
      <c r="O77" s="23" t="s">
        <v>491</v>
      </c>
    </row>
    <row r="78" spans="1:15" s="9" customFormat="1">
      <c r="A78" s="101" t="s">
        <v>864</v>
      </c>
      <c r="B78" s="10" t="s">
        <v>12</v>
      </c>
      <c r="C78" s="11">
        <v>1.7649999999999999</v>
      </c>
      <c r="D78" s="8">
        <v>471034</v>
      </c>
      <c r="E78" s="8">
        <v>471753</v>
      </c>
      <c r="F78" s="12">
        <f t="shared" si="2"/>
        <v>719</v>
      </c>
      <c r="G78" s="81" t="s">
        <v>164</v>
      </c>
      <c r="H78" s="81" t="s">
        <v>32</v>
      </c>
      <c r="I78" s="8" t="s">
        <v>21</v>
      </c>
      <c r="J78" s="8" t="s">
        <v>15</v>
      </c>
      <c r="K78" s="22">
        <v>8.9999999999999993E-30</v>
      </c>
      <c r="L78" s="7">
        <v>0.94</v>
      </c>
      <c r="M78" s="7">
        <v>0.3</v>
      </c>
      <c r="N78" s="14" t="s">
        <v>724</v>
      </c>
      <c r="O78" s="14" t="s">
        <v>477</v>
      </c>
    </row>
    <row r="79" spans="1:15" s="9" customFormat="1">
      <c r="A79" s="101" t="s">
        <v>865</v>
      </c>
      <c r="B79" s="10" t="s">
        <v>12</v>
      </c>
      <c r="C79" s="11">
        <v>1.7649999999999999</v>
      </c>
      <c r="D79" s="8">
        <v>462153</v>
      </c>
      <c r="E79" s="8">
        <v>463145</v>
      </c>
      <c r="F79" s="12">
        <f t="shared" si="2"/>
        <v>992</v>
      </c>
      <c r="G79" s="81" t="s">
        <v>164</v>
      </c>
      <c r="H79" s="81" t="s">
        <v>32</v>
      </c>
      <c r="I79" s="8" t="s">
        <v>720</v>
      </c>
      <c r="J79" s="8" t="s">
        <v>15</v>
      </c>
      <c r="K79" s="22">
        <v>1.0000000000000001E-33</v>
      </c>
      <c r="L79" s="7">
        <v>0.94</v>
      </c>
      <c r="M79" s="7">
        <v>0.28999999999999998</v>
      </c>
      <c r="N79" s="14" t="s">
        <v>724</v>
      </c>
      <c r="O79" s="14"/>
    </row>
    <row r="80" spans="1:15" s="9" customFormat="1">
      <c r="A80" s="101" t="s">
        <v>866</v>
      </c>
      <c r="B80" s="10" t="s">
        <v>12</v>
      </c>
      <c r="C80" s="11">
        <v>1.88</v>
      </c>
      <c r="D80" s="8">
        <v>2587584</v>
      </c>
      <c r="E80" s="8">
        <v>2588108</v>
      </c>
      <c r="F80" s="12">
        <f t="shared" si="2"/>
        <v>524</v>
      </c>
      <c r="G80" s="12" t="s">
        <v>165</v>
      </c>
      <c r="H80" s="12" t="s">
        <v>166</v>
      </c>
      <c r="I80" s="8" t="s">
        <v>26</v>
      </c>
      <c r="J80" s="8" t="s">
        <v>15</v>
      </c>
      <c r="K80" s="22">
        <v>5.0000000000000002E-23</v>
      </c>
      <c r="L80" s="7">
        <v>0.96</v>
      </c>
      <c r="M80" s="7">
        <v>0.34</v>
      </c>
      <c r="N80" s="14" t="s">
        <v>724</v>
      </c>
      <c r="O80" s="17"/>
    </row>
    <row r="81" spans="1:15" s="9" customFormat="1">
      <c r="A81" s="101" t="s">
        <v>867</v>
      </c>
      <c r="B81" s="10" t="s">
        <v>12</v>
      </c>
      <c r="C81" s="11">
        <v>1.88</v>
      </c>
      <c r="D81" s="8">
        <v>2588209</v>
      </c>
      <c r="E81" s="8">
        <v>2588613</v>
      </c>
      <c r="F81" s="12">
        <f t="shared" si="2"/>
        <v>404</v>
      </c>
      <c r="G81" s="12" t="s">
        <v>165</v>
      </c>
      <c r="H81" s="12" t="s">
        <v>166</v>
      </c>
      <c r="I81" s="8" t="s">
        <v>355</v>
      </c>
      <c r="J81" s="8" t="s">
        <v>24</v>
      </c>
      <c r="K81" s="22">
        <v>2.0000000000000002E-5</v>
      </c>
      <c r="L81" s="7">
        <v>0.97</v>
      </c>
      <c r="M81" s="7">
        <v>0.28000000000000003</v>
      </c>
      <c r="N81" s="14" t="s">
        <v>724</v>
      </c>
      <c r="O81" s="17"/>
    </row>
    <row r="82" spans="1:15" s="9" customFormat="1">
      <c r="A82" s="101" t="s">
        <v>868</v>
      </c>
      <c r="B82" s="10" t="s">
        <v>12</v>
      </c>
      <c r="C82" s="19">
        <v>1.1000000000000001</v>
      </c>
      <c r="D82" s="12">
        <v>1160748</v>
      </c>
      <c r="E82" s="12">
        <v>1161074</v>
      </c>
      <c r="F82" s="12">
        <f t="shared" si="2"/>
        <v>326</v>
      </c>
      <c r="G82" s="12" t="s">
        <v>13</v>
      </c>
      <c r="H82" s="12" t="s">
        <v>14</v>
      </c>
      <c r="I82" s="8" t="s">
        <v>168</v>
      </c>
      <c r="J82" s="8" t="s">
        <v>15</v>
      </c>
      <c r="K82" s="22">
        <v>1.0000000000000001E-9</v>
      </c>
      <c r="L82" s="7">
        <v>0.82</v>
      </c>
      <c r="M82" s="7">
        <v>0.47</v>
      </c>
      <c r="N82" s="14" t="s">
        <v>16</v>
      </c>
      <c r="O82" s="23" t="s">
        <v>423</v>
      </c>
    </row>
    <row r="83" spans="1:15" s="9" customFormat="1">
      <c r="A83" s="101" t="s">
        <v>869</v>
      </c>
      <c r="B83" s="10" t="s">
        <v>12</v>
      </c>
      <c r="C83" s="11">
        <v>1.2090000000000001</v>
      </c>
      <c r="D83" s="12">
        <v>348477</v>
      </c>
      <c r="E83" s="12">
        <v>348764</v>
      </c>
      <c r="F83" s="12">
        <f t="shared" si="2"/>
        <v>287</v>
      </c>
      <c r="G83" s="12" t="s">
        <v>77</v>
      </c>
      <c r="H83" s="12" t="s">
        <v>74</v>
      </c>
      <c r="I83" s="8" t="s">
        <v>78</v>
      </c>
      <c r="J83" s="8" t="s">
        <v>24</v>
      </c>
      <c r="K83" s="22">
        <v>5.9999999999999998E-21</v>
      </c>
      <c r="L83" s="15">
        <v>0.97</v>
      </c>
      <c r="M83" s="15">
        <v>0.45</v>
      </c>
      <c r="N83" s="8" t="s">
        <v>787</v>
      </c>
      <c r="O83" s="14"/>
    </row>
    <row r="84" spans="1:15" s="9" customFormat="1">
      <c r="A84" s="101" t="s">
        <v>870</v>
      </c>
      <c r="B84" s="10" t="s">
        <v>12</v>
      </c>
      <c r="C84" s="11">
        <v>1.2090000000000001</v>
      </c>
      <c r="D84" s="12">
        <v>349102</v>
      </c>
      <c r="E84" s="12">
        <v>349269</v>
      </c>
      <c r="F84" s="12">
        <f t="shared" si="2"/>
        <v>167</v>
      </c>
      <c r="G84" s="12" t="s">
        <v>77</v>
      </c>
      <c r="H84" s="12" t="s">
        <v>74</v>
      </c>
      <c r="I84" s="8" t="s">
        <v>78</v>
      </c>
      <c r="J84" s="8" t="s">
        <v>24</v>
      </c>
      <c r="K84" s="22">
        <v>8.0000000000000006E-18</v>
      </c>
      <c r="L84" s="15">
        <v>1</v>
      </c>
      <c r="M84" s="15">
        <v>0.62</v>
      </c>
      <c r="N84" s="8" t="s">
        <v>787</v>
      </c>
      <c r="O84" s="23"/>
    </row>
    <row r="85" spans="1:15" s="9" customFormat="1">
      <c r="A85" s="101" t="s">
        <v>871</v>
      </c>
      <c r="B85" s="10" t="s">
        <v>12</v>
      </c>
      <c r="C85" s="11">
        <v>1.1117999999999999</v>
      </c>
      <c r="D85" s="12">
        <v>35106</v>
      </c>
      <c r="E85" s="12">
        <v>35387</v>
      </c>
      <c r="F85" s="12">
        <f t="shared" si="2"/>
        <v>281</v>
      </c>
      <c r="G85" s="12" t="s">
        <v>31</v>
      </c>
      <c r="H85" s="12" t="s">
        <v>32</v>
      </c>
      <c r="I85" s="8" t="s">
        <v>172</v>
      </c>
      <c r="J85" s="8" t="s">
        <v>15</v>
      </c>
      <c r="K85" s="22">
        <v>4.9999999999999998E-7</v>
      </c>
      <c r="L85" s="7">
        <v>1</v>
      </c>
      <c r="M85" s="7">
        <v>0.67</v>
      </c>
      <c r="N85" s="14" t="s">
        <v>33</v>
      </c>
      <c r="O85" s="23"/>
    </row>
    <row r="86" spans="1:15" s="9" customFormat="1">
      <c r="A86" s="101" t="s">
        <v>872</v>
      </c>
      <c r="B86" s="10" t="s">
        <v>12</v>
      </c>
      <c r="C86" s="11">
        <v>1.1145</v>
      </c>
      <c r="D86" s="12">
        <v>67431</v>
      </c>
      <c r="E86" s="12">
        <v>67820</v>
      </c>
      <c r="F86" s="12">
        <f t="shared" si="2"/>
        <v>389</v>
      </c>
      <c r="G86" s="12" t="s">
        <v>34</v>
      </c>
      <c r="H86" s="12" t="s">
        <v>35</v>
      </c>
      <c r="I86" s="8" t="s">
        <v>696</v>
      </c>
      <c r="J86" s="8" t="s">
        <v>24</v>
      </c>
      <c r="K86" s="22">
        <v>5.0000000000000002E-11</v>
      </c>
      <c r="L86" s="7">
        <v>1</v>
      </c>
      <c r="M86" s="7">
        <v>0.31</v>
      </c>
      <c r="N86" s="14" t="s">
        <v>780</v>
      </c>
      <c r="O86" s="23" t="s">
        <v>448</v>
      </c>
    </row>
    <row r="87" spans="1:15" s="9" customFormat="1">
      <c r="A87" s="101" t="s">
        <v>873</v>
      </c>
      <c r="B87" s="10" t="s">
        <v>12</v>
      </c>
      <c r="C87" s="11">
        <v>1.1145</v>
      </c>
      <c r="D87" s="12">
        <v>68058</v>
      </c>
      <c r="E87" s="12">
        <v>68333</v>
      </c>
      <c r="F87" s="12">
        <f t="shared" si="2"/>
        <v>275</v>
      </c>
      <c r="G87" s="12" t="s">
        <v>34</v>
      </c>
      <c r="H87" s="12" t="s">
        <v>35</v>
      </c>
      <c r="I87" s="8" t="s">
        <v>685</v>
      </c>
      <c r="J87" s="8" t="s">
        <v>24</v>
      </c>
      <c r="K87" s="22">
        <v>3E-9</v>
      </c>
      <c r="L87" s="7">
        <v>0.98</v>
      </c>
      <c r="M87" s="7">
        <v>0.33</v>
      </c>
      <c r="N87" s="14" t="s">
        <v>780</v>
      </c>
      <c r="O87" s="23"/>
    </row>
    <row r="88" spans="1:15" s="9" customFormat="1">
      <c r="A88" s="101" t="s">
        <v>874</v>
      </c>
      <c r="B88" s="10" t="s">
        <v>12</v>
      </c>
      <c r="C88" s="19">
        <v>1.1000000000000001</v>
      </c>
      <c r="D88" s="12">
        <v>1161208</v>
      </c>
      <c r="E88" s="12">
        <v>1161594</v>
      </c>
      <c r="F88" s="12">
        <f t="shared" si="2"/>
        <v>386</v>
      </c>
      <c r="G88" s="12" t="s">
        <v>13</v>
      </c>
      <c r="H88" s="12" t="s">
        <v>14</v>
      </c>
      <c r="I88" s="8" t="s">
        <v>665</v>
      </c>
      <c r="J88" s="8" t="s">
        <v>15</v>
      </c>
      <c r="K88" s="22">
        <v>4.0000000000000002E-4</v>
      </c>
      <c r="L88" s="7">
        <v>0.79</v>
      </c>
      <c r="M88" s="7">
        <v>0.36</v>
      </c>
      <c r="N88" s="14" t="s">
        <v>16</v>
      </c>
      <c r="O88" s="14" t="s">
        <v>423</v>
      </c>
    </row>
    <row r="89" spans="1:15" s="9" customFormat="1">
      <c r="A89" s="101" t="s">
        <v>875</v>
      </c>
      <c r="B89" s="10" t="s">
        <v>12</v>
      </c>
      <c r="C89" s="11">
        <v>1.1145</v>
      </c>
      <c r="D89" s="12">
        <v>78460</v>
      </c>
      <c r="E89" s="12">
        <v>79317</v>
      </c>
      <c r="F89" s="12">
        <f t="shared" si="2"/>
        <v>857</v>
      </c>
      <c r="G89" s="12" t="s">
        <v>34</v>
      </c>
      <c r="H89" s="12" t="s">
        <v>35</v>
      </c>
      <c r="I89" s="8" t="s">
        <v>686</v>
      </c>
      <c r="J89" s="8" t="s">
        <v>24</v>
      </c>
      <c r="K89" s="22" t="s">
        <v>688</v>
      </c>
      <c r="L89" s="7" t="s">
        <v>687</v>
      </c>
      <c r="M89" s="7" t="s">
        <v>689</v>
      </c>
      <c r="N89" s="14" t="s">
        <v>780</v>
      </c>
      <c r="O89" s="14" t="s">
        <v>449</v>
      </c>
    </row>
    <row r="90" spans="1:15" s="9" customFormat="1">
      <c r="A90" s="101" t="s">
        <v>876</v>
      </c>
      <c r="B90" s="10" t="s">
        <v>12</v>
      </c>
      <c r="C90" s="11">
        <v>1.1145</v>
      </c>
      <c r="D90" s="12">
        <v>115324</v>
      </c>
      <c r="E90" s="12">
        <v>116229</v>
      </c>
      <c r="F90" s="12">
        <f t="shared" si="2"/>
        <v>905</v>
      </c>
      <c r="G90" s="12" t="s">
        <v>34</v>
      </c>
      <c r="H90" s="12" t="s">
        <v>35</v>
      </c>
      <c r="I90" s="8" t="s">
        <v>694</v>
      </c>
      <c r="J90" s="8" t="s">
        <v>24</v>
      </c>
      <c r="K90" s="22">
        <v>6.9999999999999997E-32</v>
      </c>
      <c r="L90" s="7">
        <v>0.99</v>
      </c>
      <c r="M90" s="7">
        <v>0.31</v>
      </c>
      <c r="N90" s="14" t="s">
        <v>724</v>
      </c>
      <c r="O90" s="23" t="s">
        <v>450</v>
      </c>
    </row>
    <row r="91" spans="1:15" s="9" customFormat="1">
      <c r="A91" s="101" t="s">
        <v>877</v>
      </c>
      <c r="B91" s="10" t="s">
        <v>12</v>
      </c>
      <c r="C91" s="11">
        <v>1.1359999999999999</v>
      </c>
      <c r="D91" s="12">
        <v>1915713</v>
      </c>
      <c r="E91" s="12">
        <v>1916594</v>
      </c>
      <c r="F91" s="12">
        <f t="shared" si="2"/>
        <v>881</v>
      </c>
      <c r="G91" s="12" t="s">
        <v>36</v>
      </c>
      <c r="H91" s="12" t="s">
        <v>37</v>
      </c>
      <c r="I91" s="8" t="s">
        <v>170</v>
      </c>
      <c r="J91" s="8" t="s">
        <v>24</v>
      </c>
      <c r="K91" s="22">
        <v>1.9999999999999999E-44</v>
      </c>
      <c r="L91" s="7">
        <v>0.97</v>
      </c>
      <c r="M91" s="7">
        <v>0.35</v>
      </c>
      <c r="N91" s="14" t="s">
        <v>38</v>
      </c>
      <c r="O91" s="23" t="s">
        <v>919</v>
      </c>
    </row>
    <row r="92" spans="1:15" s="9" customFormat="1">
      <c r="A92" s="101" t="s">
        <v>878</v>
      </c>
      <c r="B92" s="10" t="s">
        <v>12</v>
      </c>
      <c r="C92" s="11">
        <v>1.153</v>
      </c>
      <c r="D92" s="12">
        <v>562236</v>
      </c>
      <c r="E92" s="12">
        <v>562601</v>
      </c>
      <c r="F92" s="12">
        <f t="shared" si="2"/>
        <v>365</v>
      </c>
      <c r="G92" s="12" t="s">
        <v>39</v>
      </c>
      <c r="H92" s="12" t="s">
        <v>40</v>
      </c>
      <c r="I92" s="8" t="s">
        <v>706</v>
      </c>
      <c r="J92" s="8" t="s">
        <v>15</v>
      </c>
      <c r="K92" s="22">
        <v>5E-42</v>
      </c>
      <c r="L92" s="7">
        <v>0.96</v>
      </c>
      <c r="M92" s="7">
        <v>0.78</v>
      </c>
      <c r="N92" s="14" t="s">
        <v>724</v>
      </c>
      <c r="O92" s="14" t="s">
        <v>451</v>
      </c>
    </row>
    <row r="93" spans="1:15" s="9" customFormat="1">
      <c r="A93" s="101" t="s">
        <v>879</v>
      </c>
      <c r="B93" s="10" t="s">
        <v>12</v>
      </c>
      <c r="C93" s="11">
        <v>1.157</v>
      </c>
      <c r="D93" s="12">
        <v>317033</v>
      </c>
      <c r="E93" s="12">
        <v>317912</v>
      </c>
      <c r="F93" s="12">
        <f t="shared" si="2"/>
        <v>879</v>
      </c>
      <c r="G93" s="12" t="s">
        <v>41</v>
      </c>
      <c r="H93" s="12" t="s">
        <v>42</v>
      </c>
      <c r="I93" s="8" t="s">
        <v>175</v>
      </c>
      <c r="J93" s="8" t="s">
        <v>15</v>
      </c>
      <c r="K93" s="22">
        <v>3.0000000000000003E-20</v>
      </c>
      <c r="L93" s="7">
        <v>0.3</v>
      </c>
      <c r="M93" s="7">
        <v>0.98</v>
      </c>
      <c r="N93" s="14" t="s">
        <v>43</v>
      </c>
      <c r="O93" s="23" t="s">
        <v>917</v>
      </c>
    </row>
    <row r="94" spans="1:15" s="9" customFormat="1">
      <c r="A94" s="101" t="s">
        <v>880</v>
      </c>
      <c r="B94" s="10" t="s">
        <v>12</v>
      </c>
      <c r="C94" s="11">
        <v>1.17</v>
      </c>
      <c r="D94" s="12">
        <v>1785934</v>
      </c>
      <c r="E94" s="12">
        <v>1786818</v>
      </c>
      <c r="F94" s="12">
        <f t="shared" si="2"/>
        <v>884</v>
      </c>
      <c r="G94" s="12" t="s">
        <v>44</v>
      </c>
      <c r="H94" s="12" t="s">
        <v>45</v>
      </c>
      <c r="I94" s="8" t="s">
        <v>170</v>
      </c>
      <c r="J94" s="8" t="s">
        <v>15</v>
      </c>
      <c r="K94" s="22">
        <v>6E-51</v>
      </c>
      <c r="L94" s="7">
        <v>1</v>
      </c>
      <c r="M94" s="7">
        <v>0.36</v>
      </c>
      <c r="N94" s="14" t="s">
        <v>46</v>
      </c>
      <c r="O94" s="23" t="s">
        <v>918</v>
      </c>
    </row>
    <row r="95" spans="1:15" s="9" customFormat="1">
      <c r="A95" s="101" t="s">
        <v>881</v>
      </c>
      <c r="B95" s="10" t="s">
        <v>12</v>
      </c>
      <c r="C95" s="11">
        <v>1.1919999999999999</v>
      </c>
      <c r="D95" s="12">
        <v>558821</v>
      </c>
      <c r="E95" s="12">
        <v>559337</v>
      </c>
      <c r="F95" s="12">
        <f t="shared" si="2"/>
        <v>516</v>
      </c>
      <c r="G95" s="12" t="s">
        <v>47</v>
      </c>
      <c r="H95" s="12" t="s">
        <v>48</v>
      </c>
      <c r="I95" s="8" t="s">
        <v>21</v>
      </c>
      <c r="J95" s="8" t="s">
        <v>24</v>
      </c>
      <c r="K95" s="22">
        <v>9.9999999999999995E-7</v>
      </c>
      <c r="L95" s="7">
        <v>0.95</v>
      </c>
      <c r="M95" s="7">
        <v>0.38</v>
      </c>
      <c r="N95" s="8" t="s">
        <v>49</v>
      </c>
      <c r="O95" s="23"/>
    </row>
    <row r="96" spans="1:15" s="9" customFormat="1">
      <c r="A96" s="101" t="s">
        <v>882</v>
      </c>
      <c r="B96" s="10" t="s">
        <v>12</v>
      </c>
      <c r="C96" s="11">
        <v>1.1950000000000001</v>
      </c>
      <c r="D96" s="12">
        <v>1627069</v>
      </c>
      <c r="E96" s="12">
        <v>1628157</v>
      </c>
      <c r="F96" s="12">
        <f t="shared" si="2"/>
        <v>1088</v>
      </c>
      <c r="G96" s="12" t="s">
        <v>50</v>
      </c>
      <c r="H96" s="12" t="s">
        <v>32</v>
      </c>
      <c r="I96" s="8" t="s">
        <v>176</v>
      </c>
      <c r="J96" s="8" t="s">
        <v>15</v>
      </c>
      <c r="K96" s="22">
        <v>5.0000000000000001E-88</v>
      </c>
      <c r="L96" s="7">
        <v>0.97</v>
      </c>
      <c r="M96" s="7">
        <v>0.43</v>
      </c>
      <c r="N96" s="8" t="s">
        <v>51</v>
      </c>
      <c r="O96" s="23"/>
    </row>
    <row r="97" spans="1:15" s="9" customFormat="1">
      <c r="A97" s="101" t="s">
        <v>883</v>
      </c>
      <c r="B97" s="10" t="s">
        <v>12</v>
      </c>
      <c r="C97" s="14">
        <v>1.1000000000000001</v>
      </c>
      <c r="D97" s="12">
        <v>1199148</v>
      </c>
      <c r="E97" s="12">
        <v>1199621</v>
      </c>
      <c r="F97" s="12">
        <f t="shared" si="2"/>
        <v>473</v>
      </c>
      <c r="G97" s="12" t="s">
        <v>18</v>
      </c>
      <c r="H97" s="12" t="s">
        <v>14</v>
      </c>
      <c r="I97" s="8" t="s">
        <v>169</v>
      </c>
      <c r="J97" s="22" t="s">
        <v>15</v>
      </c>
      <c r="K97" s="22">
        <v>4.9999999999999999E-17</v>
      </c>
      <c r="L97" s="7">
        <v>0.91</v>
      </c>
      <c r="M97" s="7">
        <v>0.33</v>
      </c>
      <c r="N97" s="10" t="s">
        <v>781</v>
      </c>
      <c r="O97" s="17"/>
    </row>
    <row r="98" spans="1:15" s="9" customFormat="1">
      <c r="A98" s="101" t="s">
        <v>884</v>
      </c>
      <c r="B98" s="10" t="s">
        <v>12</v>
      </c>
      <c r="C98" s="11">
        <v>1.1950000000000001</v>
      </c>
      <c r="D98" s="12">
        <v>1634583</v>
      </c>
      <c r="E98" s="12">
        <v>1635671</v>
      </c>
      <c r="F98" s="12">
        <f t="shared" si="2"/>
        <v>1088</v>
      </c>
      <c r="G98" s="12" t="s">
        <v>50</v>
      </c>
      <c r="H98" s="12" t="s">
        <v>32</v>
      </c>
      <c r="I98" s="8" t="s">
        <v>176</v>
      </c>
      <c r="J98" s="8" t="s">
        <v>15</v>
      </c>
      <c r="K98" s="22">
        <v>2.9999999999999999E-88</v>
      </c>
      <c r="L98" s="7">
        <v>0.97</v>
      </c>
      <c r="M98" s="7">
        <v>0.43</v>
      </c>
      <c r="N98" s="8" t="s">
        <v>52</v>
      </c>
      <c r="O98" s="23" t="s">
        <v>452</v>
      </c>
    </row>
    <row r="99" spans="1:15" s="9" customFormat="1">
      <c r="A99" s="101" t="s">
        <v>885</v>
      </c>
      <c r="B99" s="10" t="s">
        <v>12</v>
      </c>
      <c r="C99" s="11">
        <v>1.2</v>
      </c>
      <c r="D99" s="12">
        <v>309128</v>
      </c>
      <c r="E99" s="12">
        <v>309418</v>
      </c>
      <c r="F99" s="12">
        <f t="shared" ref="F99:F124" si="3">E99-D99</f>
        <v>290</v>
      </c>
      <c r="G99" s="12" t="s">
        <v>53</v>
      </c>
      <c r="H99" s="12" t="s">
        <v>35</v>
      </c>
      <c r="I99" s="8" t="s">
        <v>170</v>
      </c>
      <c r="J99" s="8" t="s">
        <v>15</v>
      </c>
      <c r="K99" s="22">
        <v>2.0000000000000001E-13</v>
      </c>
      <c r="L99" s="7">
        <v>0.98</v>
      </c>
      <c r="M99" s="7">
        <v>0.5</v>
      </c>
      <c r="N99" s="8" t="s">
        <v>54</v>
      </c>
      <c r="O99" s="23" t="s">
        <v>453</v>
      </c>
    </row>
    <row r="100" spans="1:15" s="9" customFormat="1">
      <c r="A100" s="101" t="s">
        <v>886</v>
      </c>
      <c r="B100" s="10" t="s">
        <v>12</v>
      </c>
      <c r="C100" s="11">
        <v>1.2</v>
      </c>
      <c r="D100" s="12">
        <v>347412</v>
      </c>
      <c r="E100" s="12">
        <v>348290</v>
      </c>
      <c r="F100" s="12">
        <f t="shared" si="3"/>
        <v>878</v>
      </c>
      <c r="G100" s="12" t="s">
        <v>55</v>
      </c>
      <c r="H100" s="12" t="s">
        <v>32</v>
      </c>
      <c r="I100" s="8" t="s">
        <v>56</v>
      </c>
      <c r="J100" s="8" t="s">
        <v>24</v>
      </c>
      <c r="K100" s="22">
        <v>9.9999999999999997E-49</v>
      </c>
      <c r="L100" s="7">
        <v>0.96</v>
      </c>
      <c r="M100" s="7">
        <v>0.37</v>
      </c>
      <c r="N100" s="8" t="s">
        <v>57</v>
      </c>
      <c r="O100" s="23" t="s">
        <v>454</v>
      </c>
    </row>
    <row r="101" spans="1:15" s="9" customFormat="1">
      <c r="A101" s="101" t="s">
        <v>887</v>
      </c>
      <c r="B101" s="10" t="s">
        <v>12</v>
      </c>
      <c r="C101" s="11">
        <v>1.2</v>
      </c>
      <c r="D101" s="12">
        <v>786086</v>
      </c>
      <c r="E101" s="12">
        <v>786610</v>
      </c>
      <c r="F101" s="12">
        <f t="shared" si="3"/>
        <v>524</v>
      </c>
      <c r="G101" s="12" t="s">
        <v>58</v>
      </c>
      <c r="H101" s="12" t="s">
        <v>32</v>
      </c>
      <c r="I101" s="8" t="s">
        <v>178</v>
      </c>
      <c r="J101" s="8" t="s">
        <v>15</v>
      </c>
      <c r="K101" s="22">
        <v>2.9999999999999999E-21</v>
      </c>
      <c r="L101" s="7">
        <v>0.95</v>
      </c>
      <c r="M101" s="7">
        <v>0.35</v>
      </c>
      <c r="N101" s="8" t="s">
        <v>59</v>
      </c>
      <c r="O101" s="23" t="s">
        <v>915</v>
      </c>
    </row>
    <row r="102" spans="1:15" s="9" customFormat="1">
      <c r="A102" s="101" t="s">
        <v>888</v>
      </c>
      <c r="B102" s="10" t="s">
        <v>12</v>
      </c>
      <c r="C102" s="11">
        <v>1.2</v>
      </c>
      <c r="D102" s="12">
        <v>1427573</v>
      </c>
      <c r="E102" s="12">
        <v>1427740</v>
      </c>
      <c r="F102" s="12">
        <f t="shared" si="3"/>
        <v>167</v>
      </c>
      <c r="G102" s="12" t="s">
        <v>60</v>
      </c>
      <c r="H102" s="12" t="s">
        <v>35</v>
      </c>
      <c r="I102" s="8" t="s">
        <v>721</v>
      </c>
      <c r="J102" s="8" t="s">
        <v>24</v>
      </c>
      <c r="K102" s="22">
        <v>2E-19</v>
      </c>
      <c r="L102" s="7">
        <v>0.93</v>
      </c>
      <c r="M102" s="7">
        <v>0.35</v>
      </c>
      <c r="N102" s="8" t="s">
        <v>61</v>
      </c>
      <c r="O102" s="23" t="s">
        <v>455</v>
      </c>
    </row>
    <row r="103" spans="1:15" s="9" customFormat="1">
      <c r="A103" s="101" t="s">
        <v>889</v>
      </c>
      <c r="B103" s="10" t="s">
        <v>12</v>
      </c>
      <c r="C103" s="19">
        <v>1.1000000000000001</v>
      </c>
      <c r="D103" s="12">
        <v>1200097</v>
      </c>
      <c r="E103" s="12">
        <v>1200384</v>
      </c>
      <c r="F103" s="12">
        <f t="shared" si="3"/>
        <v>287</v>
      </c>
      <c r="G103" s="12" t="s">
        <v>18</v>
      </c>
      <c r="H103" s="12" t="s">
        <v>14</v>
      </c>
      <c r="I103" s="8" t="s">
        <v>669</v>
      </c>
      <c r="J103" s="8" t="s">
        <v>15</v>
      </c>
      <c r="K103" s="22">
        <v>8.0000000000000003E-26</v>
      </c>
      <c r="L103" s="7">
        <v>0.91</v>
      </c>
      <c r="M103" s="7">
        <v>0.56999999999999995</v>
      </c>
      <c r="N103" s="10" t="s">
        <v>781</v>
      </c>
      <c r="O103" s="23"/>
    </row>
    <row r="104" spans="1:15" s="9" customFormat="1">
      <c r="A104" s="101" t="s">
        <v>890</v>
      </c>
      <c r="B104" s="10" t="s">
        <v>12</v>
      </c>
      <c r="C104" s="11" t="s">
        <v>62</v>
      </c>
      <c r="D104" s="12">
        <v>3085938</v>
      </c>
      <c r="E104" s="12">
        <v>3086924</v>
      </c>
      <c r="F104" s="12">
        <f t="shared" si="3"/>
        <v>986</v>
      </c>
      <c r="G104" s="12" t="s">
        <v>63</v>
      </c>
      <c r="H104" s="12" t="s">
        <v>64</v>
      </c>
      <c r="I104" s="8" t="s">
        <v>178</v>
      </c>
      <c r="J104" s="8" t="s">
        <v>15</v>
      </c>
      <c r="K104" s="22">
        <v>1E-35</v>
      </c>
      <c r="L104" s="7">
        <v>0.97</v>
      </c>
      <c r="M104" s="7">
        <v>0.31</v>
      </c>
      <c r="N104" s="8" t="s">
        <v>65</v>
      </c>
      <c r="O104" s="14" t="s">
        <v>478</v>
      </c>
    </row>
    <row r="105" spans="1:15" s="9" customFormat="1">
      <c r="A105" s="101" t="s">
        <v>891</v>
      </c>
      <c r="B105" s="10" t="s">
        <v>12</v>
      </c>
      <c r="C105" s="11" t="s">
        <v>62</v>
      </c>
      <c r="D105" s="12">
        <v>3087641</v>
      </c>
      <c r="E105" s="12">
        <v>3088639</v>
      </c>
      <c r="F105" s="12">
        <f t="shared" si="3"/>
        <v>998</v>
      </c>
      <c r="G105" s="12" t="s">
        <v>63</v>
      </c>
      <c r="H105" s="12" t="s">
        <v>64</v>
      </c>
      <c r="I105" s="8" t="s">
        <v>66</v>
      </c>
      <c r="J105" s="8" t="s">
        <v>15</v>
      </c>
      <c r="K105" s="22">
        <v>2E-35</v>
      </c>
      <c r="L105" s="7">
        <v>0.92</v>
      </c>
      <c r="M105" s="7">
        <v>0.35</v>
      </c>
      <c r="N105" s="8" t="s">
        <v>67</v>
      </c>
      <c r="O105" s="14" t="s">
        <v>479</v>
      </c>
    </row>
    <row r="106" spans="1:15" s="9" customFormat="1">
      <c r="A106" s="101" t="s">
        <v>892</v>
      </c>
      <c r="B106" s="10" t="s">
        <v>12</v>
      </c>
      <c r="C106" s="11" t="s">
        <v>62</v>
      </c>
      <c r="D106" s="12">
        <v>3089367</v>
      </c>
      <c r="E106" s="12">
        <v>3090353</v>
      </c>
      <c r="F106" s="12">
        <f t="shared" si="3"/>
        <v>986</v>
      </c>
      <c r="G106" s="12" t="s">
        <v>63</v>
      </c>
      <c r="H106" s="12" t="s">
        <v>64</v>
      </c>
      <c r="I106" s="8" t="s">
        <v>66</v>
      </c>
      <c r="J106" s="8" t="s">
        <v>15</v>
      </c>
      <c r="K106" s="22">
        <v>2E-35</v>
      </c>
      <c r="L106" s="7">
        <v>0.92</v>
      </c>
      <c r="M106" s="7">
        <v>0.33</v>
      </c>
      <c r="N106" s="8" t="s">
        <v>68</v>
      </c>
      <c r="O106" s="14" t="s">
        <v>480</v>
      </c>
    </row>
    <row r="107" spans="1:15" s="9" customFormat="1">
      <c r="A107" s="101" t="s">
        <v>893</v>
      </c>
      <c r="B107" s="10" t="s">
        <v>12</v>
      </c>
      <c r="C107" s="11" t="s">
        <v>62</v>
      </c>
      <c r="D107" s="12">
        <v>3091080</v>
      </c>
      <c r="E107" s="12">
        <v>3091967</v>
      </c>
      <c r="F107" s="12">
        <f t="shared" si="3"/>
        <v>887</v>
      </c>
      <c r="G107" s="12" t="s">
        <v>63</v>
      </c>
      <c r="H107" s="12" t="s">
        <v>64</v>
      </c>
      <c r="I107" s="8" t="s">
        <v>66</v>
      </c>
      <c r="J107" s="8" t="s">
        <v>15</v>
      </c>
      <c r="K107" s="22">
        <v>5E-36</v>
      </c>
      <c r="L107" s="7">
        <v>0.99</v>
      </c>
      <c r="M107" s="7">
        <v>0.33</v>
      </c>
      <c r="N107" s="8" t="s">
        <v>69</v>
      </c>
      <c r="O107" s="14" t="s">
        <v>481</v>
      </c>
    </row>
    <row r="108" spans="1:15" s="9" customFormat="1">
      <c r="A108" s="101" t="s">
        <v>894</v>
      </c>
      <c r="B108" s="10" t="s">
        <v>12</v>
      </c>
      <c r="C108" s="11" t="s">
        <v>62</v>
      </c>
      <c r="D108" s="12">
        <v>3092777</v>
      </c>
      <c r="E108" s="12">
        <v>3093079</v>
      </c>
      <c r="F108" s="12">
        <f t="shared" si="3"/>
        <v>302</v>
      </c>
      <c r="G108" s="12" t="s">
        <v>63</v>
      </c>
      <c r="H108" s="12" t="s">
        <v>64</v>
      </c>
      <c r="I108" s="8" t="s">
        <v>170</v>
      </c>
      <c r="J108" s="8" t="s">
        <v>15</v>
      </c>
      <c r="K108" s="22">
        <v>4.0000000000000001E-3</v>
      </c>
      <c r="L108" s="7">
        <v>0.79</v>
      </c>
      <c r="M108" s="7">
        <v>0.39</v>
      </c>
      <c r="N108" s="8" t="s">
        <v>724</v>
      </c>
      <c r="O108" s="14" t="s">
        <v>482</v>
      </c>
    </row>
    <row r="109" spans="1:15" s="9" customFormat="1">
      <c r="A109" s="101" t="s">
        <v>895</v>
      </c>
      <c r="B109" s="10" t="s">
        <v>12</v>
      </c>
      <c r="C109" s="11" t="s">
        <v>62</v>
      </c>
      <c r="D109" s="12">
        <v>3094217</v>
      </c>
      <c r="E109" s="12">
        <v>3094447</v>
      </c>
      <c r="F109" s="12">
        <f t="shared" si="3"/>
        <v>230</v>
      </c>
      <c r="G109" s="12" t="s">
        <v>63</v>
      </c>
      <c r="H109" s="12" t="s">
        <v>64</v>
      </c>
      <c r="I109" s="8" t="s">
        <v>70</v>
      </c>
      <c r="J109" s="8" t="s">
        <v>15</v>
      </c>
      <c r="K109" s="22">
        <v>1.0000000000000001E-5</v>
      </c>
      <c r="L109" s="7">
        <v>0.93</v>
      </c>
      <c r="M109" s="7">
        <v>0.33</v>
      </c>
      <c r="N109" s="8" t="s">
        <v>724</v>
      </c>
      <c r="O109" s="14"/>
    </row>
    <row r="110" spans="1:15" s="9" customFormat="1">
      <c r="A110" s="101" t="s">
        <v>896</v>
      </c>
      <c r="B110" s="10" t="s">
        <v>12</v>
      </c>
      <c r="C110" s="11" t="s">
        <v>62</v>
      </c>
      <c r="D110" s="12">
        <v>3179418</v>
      </c>
      <c r="E110" s="12">
        <v>3180266</v>
      </c>
      <c r="F110" s="12">
        <f t="shared" si="3"/>
        <v>848</v>
      </c>
      <c r="G110" s="12" t="s">
        <v>71</v>
      </c>
      <c r="H110" s="12" t="s">
        <v>64</v>
      </c>
      <c r="I110" s="8" t="s">
        <v>72</v>
      </c>
      <c r="J110" s="8" t="s">
        <v>15</v>
      </c>
      <c r="K110" s="22">
        <v>3E-49</v>
      </c>
      <c r="L110" s="7">
        <v>0.99</v>
      </c>
      <c r="M110" s="7">
        <v>0.31</v>
      </c>
      <c r="N110" s="8" t="s">
        <v>788</v>
      </c>
      <c r="O110" s="14" t="s">
        <v>483</v>
      </c>
    </row>
    <row r="111" spans="1:15" s="9" customFormat="1">
      <c r="A111" s="101" t="s">
        <v>897</v>
      </c>
      <c r="B111" s="10" t="s">
        <v>12</v>
      </c>
      <c r="C111" s="11">
        <v>1.2090000000000001</v>
      </c>
      <c r="D111" s="12">
        <v>275624</v>
      </c>
      <c r="E111" s="12">
        <v>276064</v>
      </c>
      <c r="F111" s="12">
        <f t="shared" si="3"/>
        <v>440</v>
      </c>
      <c r="G111" s="12" t="s">
        <v>73</v>
      </c>
      <c r="H111" s="12" t="s">
        <v>74</v>
      </c>
      <c r="I111" s="8" t="s">
        <v>677</v>
      </c>
      <c r="J111" s="8" t="s">
        <v>24</v>
      </c>
      <c r="K111" s="22" t="s">
        <v>678</v>
      </c>
      <c r="L111" s="7" t="s">
        <v>679</v>
      </c>
      <c r="M111" s="7" t="s">
        <v>680</v>
      </c>
      <c r="N111" s="8" t="s">
        <v>780</v>
      </c>
      <c r="O111" s="14" t="s">
        <v>456</v>
      </c>
    </row>
    <row r="112" spans="1:15" s="9" customFormat="1">
      <c r="A112" s="101" t="s">
        <v>898</v>
      </c>
      <c r="B112" s="10" t="s">
        <v>12</v>
      </c>
      <c r="C112" s="11">
        <v>1.2090000000000001</v>
      </c>
      <c r="D112" s="12">
        <v>308822</v>
      </c>
      <c r="E112" s="12">
        <v>309501</v>
      </c>
      <c r="F112" s="12">
        <f t="shared" si="3"/>
        <v>679</v>
      </c>
      <c r="G112" s="12" t="s">
        <v>77</v>
      </c>
      <c r="H112" s="12" t="s">
        <v>74</v>
      </c>
      <c r="I112" s="8" t="s">
        <v>681</v>
      </c>
      <c r="J112" s="8" t="s">
        <v>24</v>
      </c>
      <c r="K112" s="22" t="s">
        <v>682</v>
      </c>
      <c r="L112" s="7" t="s">
        <v>683</v>
      </c>
      <c r="M112" s="7" t="s">
        <v>684</v>
      </c>
      <c r="N112" s="8" t="s">
        <v>787</v>
      </c>
      <c r="O112" s="14" t="s">
        <v>457</v>
      </c>
    </row>
    <row r="113" spans="1:15" s="9" customFormat="1">
      <c r="A113" s="101" t="s">
        <v>899</v>
      </c>
      <c r="B113" s="10" t="s">
        <v>12</v>
      </c>
      <c r="C113" s="19">
        <v>1.1000000000000001</v>
      </c>
      <c r="D113" s="12">
        <v>1204789</v>
      </c>
      <c r="E113" s="12">
        <v>1205028</v>
      </c>
      <c r="F113" s="12">
        <f t="shared" si="3"/>
        <v>239</v>
      </c>
      <c r="G113" s="12" t="s">
        <v>18</v>
      </c>
      <c r="H113" s="12" t="s">
        <v>14</v>
      </c>
      <c r="I113" s="8" t="s">
        <v>170</v>
      </c>
      <c r="J113" s="8" t="s">
        <v>15</v>
      </c>
      <c r="K113" s="22">
        <v>1.9E-2</v>
      </c>
      <c r="L113" s="7">
        <v>0.97</v>
      </c>
      <c r="M113" s="7">
        <v>0.33</v>
      </c>
      <c r="N113" s="10" t="s">
        <v>781</v>
      </c>
      <c r="O113" s="14" t="s">
        <v>424</v>
      </c>
    </row>
    <row r="114" spans="1:15" s="9" customFormat="1">
      <c r="A114" s="101" t="s">
        <v>900</v>
      </c>
      <c r="B114" s="10" t="s">
        <v>12</v>
      </c>
      <c r="C114" s="11">
        <v>1.2150000000000001</v>
      </c>
      <c r="D114" s="12">
        <v>676439</v>
      </c>
      <c r="E114" s="12">
        <v>677092</v>
      </c>
      <c r="F114" s="12">
        <f t="shared" si="3"/>
        <v>653</v>
      </c>
      <c r="G114" s="12" t="s">
        <v>79</v>
      </c>
      <c r="H114" s="12" t="s">
        <v>80</v>
      </c>
      <c r="I114" s="8" t="s">
        <v>696</v>
      </c>
      <c r="J114" s="8" t="s">
        <v>24</v>
      </c>
      <c r="K114" s="22">
        <v>6.9999999999999999E-28</v>
      </c>
      <c r="L114" s="7">
        <v>0.92</v>
      </c>
      <c r="M114" s="7">
        <v>0.28999999999999998</v>
      </c>
      <c r="N114" s="8" t="s">
        <v>724</v>
      </c>
      <c r="O114" s="14" t="s">
        <v>458</v>
      </c>
    </row>
    <row r="115" spans="1:15" s="9" customFormat="1">
      <c r="A115" s="101" t="s">
        <v>901</v>
      </c>
      <c r="B115" s="10" t="s">
        <v>12</v>
      </c>
      <c r="C115" s="11" t="s">
        <v>81</v>
      </c>
      <c r="D115" s="12">
        <v>1133187</v>
      </c>
      <c r="E115" s="12">
        <v>1133546</v>
      </c>
      <c r="F115" s="12">
        <f t="shared" si="3"/>
        <v>359</v>
      </c>
      <c r="G115" s="12" t="s">
        <v>82</v>
      </c>
      <c r="H115" s="12" t="s">
        <v>83</v>
      </c>
      <c r="I115" s="8" t="s">
        <v>691</v>
      </c>
      <c r="J115" s="8" t="s">
        <v>15</v>
      </c>
      <c r="K115" s="22">
        <v>3.0000000000000001E-6</v>
      </c>
      <c r="L115" s="7">
        <v>1</v>
      </c>
      <c r="M115" s="7">
        <v>0.26</v>
      </c>
      <c r="N115" s="8" t="s">
        <v>724</v>
      </c>
      <c r="O115" s="67" t="s">
        <v>484</v>
      </c>
    </row>
    <row r="116" spans="1:15" s="9" customFormat="1">
      <c r="A116" s="101" t="s">
        <v>902</v>
      </c>
      <c r="B116" s="10" t="s">
        <v>12</v>
      </c>
      <c r="C116" s="11" t="s">
        <v>81</v>
      </c>
      <c r="D116" s="12">
        <v>1133238</v>
      </c>
      <c r="E116" s="12">
        <v>1134005</v>
      </c>
      <c r="F116" s="12">
        <f t="shared" si="3"/>
        <v>767</v>
      </c>
      <c r="G116" s="12" t="s">
        <v>82</v>
      </c>
      <c r="H116" s="12" t="s">
        <v>83</v>
      </c>
      <c r="I116" s="8" t="s">
        <v>690</v>
      </c>
      <c r="J116" s="8" t="s">
        <v>15</v>
      </c>
      <c r="K116" s="22">
        <v>1.9999999999999998E-21</v>
      </c>
      <c r="L116" s="7">
        <v>0.99</v>
      </c>
      <c r="M116" s="7">
        <v>0.27</v>
      </c>
      <c r="N116" s="8" t="s">
        <v>724</v>
      </c>
      <c r="O116" s="67" t="s">
        <v>437</v>
      </c>
    </row>
    <row r="117" spans="1:15" s="9" customFormat="1">
      <c r="A117" s="101" t="s">
        <v>903</v>
      </c>
      <c r="B117" s="10" t="s">
        <v>12</v>
      </c>
      <c r="C117" s="11" t="s">
        <v>84</v>
      </c>
      <c r="D117" s="12">
        <v>381658</v>
      </c>
      <c r="E117" s="12">
        <v>382539</v>
      </c>
      <c r="F117" s="12">
        <f t="shared" si="3"/>
        <v>881</v>
      </c>
      <c r="G117" s="12" t="s">
        <v>85</v>
      </c>
      <c r="H117" s="12" t="s">
        <v>86</v>
      </c>
      <c r="I117" s="8" t="s">
        <v>693</v>
      </c>
      <c r="J117" s="8" t="s">
        <v>24</v>
      </c>
      <c r="K117" s="22">
        <v>5.9999999999999997E-75</v>
      </c>
      <c r="L117" s="7">
        <v>1</v>
      </c>
      <c r="M117" s="7">
        <v>0.43</v>
      </c>
      <c r="N117" s="14" t="s">
        <v>87</v>
      </c>
      <c r="O117" s="67" t="s">
        <v>485</v>
      </c>
    </row>
    <row r="118" spans="1:15" s="9" customFormat="1">
      <c r="A118" s="101" t="s">
        <v>904</v>
      </c>
      <c r="B118" s="10" t="s">
        <v>12</v>
      </c>
      <c r="C118" s="11">
        <v>1.2609999999999999</v>
      </c>
      <c r="D118" s="12">
        <v>539421</v>
      </c>
      <c r="E118" s="12">
        <v>540188</v>
      </c>
      <c r="F118" s="12">
        <f t="shared" si="3"/>
        <v>767</v>
      </c>
      <c r="G118" s="12" t="s">
        <v>88</v>
      </c>
      <c r="H118" s="12" t="s">
        <v>32</v>
      </c>
      <c r="I118" s="8" t="s">
        <v>668</v>
      </c>
      <c r="J118" s="8" t="s">
        <v>24</v>
      </c>
      <c r="K118" s="22">
        <v>1.0000000000000001E-32</v>
      </c>
      <c r="L118" s="7">
        <v>0.98</v>
      </c>
      <c r="M118" s="7">
        <v>0.33</v>
      </c>
      <c r="N118" s="14" t="s">
        <v>89</v>
      </c>
      <c r="O118" s="67" t="s">
        <v>459</v>
      </c>
    </row>
    <row r="119" spans="1:15" s="9" customFormat="1">
      <c r="A119" s="101" t="s">
        <v>905</v>
      </c>
      <c r="B119" s="10" t="s">
        <v>12</v>
      </c>
      <c r="C119" s="11">
        <v>1.28</v>
      </c>
      <c r="D119" s="12">
        <v>209013</v>
      </c>
      <c r="E119" s="12">
        <v>209495</v>
      </c>
      <c r="F119" s="12">
        <f t="shared" si="3"/>
        <v>482</v>
      </c>
      <c r="G119" s="12" t="s">
        <v>90</v>
      </c>
      <c r="H119" s="12" t="s">
        <v>91</v>
      </c>
      <c r="I119" s="8" t="s">
        <v>666</v>
      </c>
      <c r="J119" s="8" t="s">
        <v>15</v>
      </c>
      <c r="K119" s="22">
        <v>7.9999999999999994E-24</v>
      </c>
      <c r="L119" s="7">
        <v>0.99</v>
      </c>
      <c r="M119" s="7">
        <v>0.32</v>
      </c>
      <c r="N119" s="14" t="s">
        <v>92</v>
      </c>
      <c r="O119" s="67" t="s">
        <v>460</v>
      </c>
    </row>
    <row r="120" spans="1:15" s="9" customFormat="1">
      <c r="A120" s="101" t="s">
        <v>906</v>
      </c>
      <c r="B120" s="10" t="s">
        <v>12</v>
      </c>
      <c r="C120" s="19">
        <v>1.1000000000000001</v>
      </c>
      <c r="D120" s="12">
        <v>1232812</v>
      </c>
      <c r="E120" s="12">
        <v>1233234</v>
      </c>
      <c r="F120" s="12">
        <f t="shared" si="3"/>
        <v>422</v>
      </c>
      <c r="G120" s="12" t="s">
        <v>18</v>
      </c>
      <c r="H120" s="12" t="s">
        <v>14</v>
      </c>
      <c r="I120" s="8" t="s">
        <v>730</v>
      </c>
      <c r="J120" s="8" t="s">
        <v>15</v>
      </c>
      <c r="K120" s="22">
        <v>3.0000000000000001E-26</v>
      </c>
      <c r="L120" s="7">
        <v>0.99</v>
      </c>
      <c r="M120" s="7">
        <v>0.32</v>
      </c>
      <c r="N120" s="10" t="s">
        <v>781</v>
      </c>
      <c r="O120" s="67" t="s">
        <v>425</v>
      </c>
    </row>
    <row r="121" spans="1:15" s="9" customFormat="1">
      <c r="A121" s="101" t="s">
        <v>907</v>
      </c>
      <c r="B121" s="10" t="s">
        <v>12</v>
      </c>
      <c r="C121" s="11">
        <v>1.286</v>
      </c>
      <c r="D121" s="12">
        <v>1316885</v>
      </c>
      <c r="E121" s="12">
        <v>1317775</v>
      </c>
      <c r="F121" s="12">
        <f t="shared" si="3"/>
        <v>890</v>
      </c>
      <c r="G121" s="12" t="s">
        <v>93</v>
      </c>
      <c r="H121" s="12" t="s">
        <v>35</v>
      </c>
      <c r="I121" s="8" t="s">
        <v>171</v>
      </c>
      <c r="J121" s="8" t="s">
        <v>24</v>
      </c>
      <c r="K121" s="22">
        <v>3E-32</v>
      </c>
      <c r="L121" s="7">
        <v>0.97</v>
      </c>
      <c r="M121" s="7">
        <v>0.28000000000000003</v>
      </c>
      <c r="N121" s="8" t="s">
        <v>94</v>
      </c>
      <c r="O121" s="67" t="s">
        <v>921</v>
      </c>
    </row>
    <row r="122" spans="1:15" s="9" customFormat="1">
      <c r="A122" s="101" t="s">
        <v>908</v>
      </c>
      <c r="B122" s="10" t="s">
        <v>12</v>
      </c>
      <c r="C122" s="11">
        <v>1.286</v>
      </c>
      <c r="D122" s="12">
        <v>1318421</v>
      </c>
      <c r="E122" s="12">
        <v>1319011</v>
      </c>
      <c r="F122" s="12">
        <f t="shared" si="3"/>
        <v>590</v>
      </c>
      <c r="G122" s="12" t="s">
        <v>93</v>
      </c>
      <c r="H122" s="12" t="s">
        <v>35</v>
      </c>
      <c r="I122" s="8" t="s">
        <v>95</v>
      </c>
      <c r="J122" s="8" t="s">
        <v>24</v>
      </c>
      <c r="K122" s="22">
        <v>2.0000000000000001E-26</v>
      </c>
      <c r="L122" s="7">
        <v>0.91</v>
      </c>
      <c r="M122" s="7">
        <v>0.28999999999999998</v>
      </c>
      <c r="N122" s="8" t="s">
        <v>94</v>
      </c>
      <c r="O122" s="14" t="s">
        <v>487</v>
      </c>
    </row>
    <row r="123" spans="1:15" s="9" customFormat="1">
      <c r="A123" s="101" t="s">
        <v>909</v>
      </c>
      <c r="B123" s="10" t="s">
        <v>12</v>
      </c>
      <c r="C123" s="11">
        <v>1.286</v>
      </c>
      <c r="D123" s="12">
        <v>1321201</v>
      </c>
      <c r="E123" s="12">
        <v>1321986</v>
      </c>
      <c r="F123" s="12">
        <f t="shared" si="3"/>
        <v>785</v>
      </c>
      <c r="G123" s="12" t="s">
        <v>93</v>
      </c>
      <c r="H123" s="12" t="s">
        <v>35</v>
      </c>
      <c r="I123" s="8" t="s">
        <v>56</v>
      </c>
      <c r="J123" s="8" t="s">
        <v>24</v>
      </c>
      <c r="K123" s="22">
        <v>8.0000000000000004E-32</v>
      </c>
      <c r="L123" s="7">
        <v>0.96</v>
      </c>
      <c r="M123" s="7">
        <v>0.34</v>
      </c>
      <c r="N123" s="8" t="s">
        <v>782</v>
      </c>
      <c r="O123" s="14" t="s">
        <v>461</v>
      </c>
    </row>
    <row r="124" spans="1:15" s="9" customFormat="1">
      <c r="A124" s="101" t="s">
        <v>910</v>
      </c>
      <c r="B124" s="10" t="s">
        <v>12</v>
      </c>
      <c r="C124" s="11">
        <v>1.286</v>
      </c>
      <c r="D124" s="12">
        <v>1340039</v>
      </c>
      <c r="E124" s="12">
        <v>1340596</v>
      </c>
      <c r="F124" s="12">
        <f t="shared" si="3"/>
        <v>557</v>
      </c>
      <c r="G124" s="12" t="s">
        <v>93</v>
      </c>
      <c r="H124" s="12" t="s">
        <v>35</v>
      </c>
      <c r="I124" s="8" t="s">
        <v>96</v>
      </c>
      <c r="J124" s="8" t="s">
        <v>24</v>
      </c>
      <c r="K124" s="22">
        <v>2E-19</v>
      </c>
      <c r="L124" s="7">
        <v>0.93</v>
      </c>
      <c r="M124" s="7">
        <v>0.34</v>
      </c>
      <c r="N124" s="8" t="s">
        <v>782</v>
      </c>
      <c r="O124" s="23" t="s">
        <v>462</v>
      </c>
    </row>
    <row r="125" spans="1:15" s="35" customFormat="1">
      <c r="A125" s="101"/>
      <c r="B125" s="8"/>
      <c r="C125" s="8"/>
      <c r="D125" s="8"/>
      <c r="E125" s="8"/>
      <c r="F125" s="82"/>
      <c r="G125" s="8"/>
      <c r="H125" s="8"/>
      <c r="I125" s="8"/>
      <c r="J125" s="8"/>
      <c r="K125" s="8"/>
      <c r="L125" s="8"/>
      <c r="M125" s="8"/>
      <c r="N125" s="8"/>
      <c r="O125" s="66"/>
    </row>
    <row r="126" spans="1:15" s="35" customFormat="1">
      <c r="A126" s="101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66"/>
    </row>
    <row r="127" spans="1:15" s="64" customFormat="1">
      <c r="A127" s="101" t="s">
        <v>493</v>
      </c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66"/>
    </row>
    <row r="128" spans="1:15" s="64" customFormat="1">
      <c r="A128" s="101" t="s">
        <v>497</v>
      </c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14"/>
      <c r="O128" s="66"/>
    </row>
    <row r="129" spans="1:36" s="35" customFormat="1">
      <c r="A129" s="101" t="s">
        <v>498</v>
      </c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14"/>
      <c r="O129" s="66"/>
      <c r="P129" s="64"/>
      <c r="Q129" s="64"/>
      <c r="R129" s="64"/>
      <c r="S129" s="64"/>
      <c r="T129" s="64"/>
      <c r="U129" s="64"/>
      <c r="V129" s="64"/>
      <c r="W129" s="64"/>
      <c r="X129" s="64"/>
      <c r="Y129" s="64"/>
      <c r="Z129" s="64"/>
      <c r="AA129" s="64"/>
      <c r="AB129" s="64"/>
      <c r="AC129" s="64"/>
      <c r="AD129" s="64"/>
      <c r="AE129" s="64"/>
      <c r="AF129" s="64"/>
      <c r="AG129" s="64"/>
      <c r="AH129" s="64"/>
      <c r="AI129" s="64"/>
      <c r="AJ129" s="64"/>
    </row>
    <row r="130" spans="1:36" s="64" customFormat="1">
      <c r="A130" s="101" t="s">
        <v>499</v>
      </c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14"/>
      <c r="O130" s="66"/>
    </row>
    <row r="131" spans="1:36" s="64" customFormat="1">
      <c r="A131" s="101" t="s">
        <v>500</v>
      </c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14"/>
      <c r="O131" s="66"/>
    </row>
    <row r="132" spans="1:36" s="9" customFormat="1">
      <c r="A132" s="101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24"/>
    </row>
    <row r="133" spans="1:36" s="9" customFormat="1">
      <c r="A133" s="101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24"/>
    </row>
    <row r="134" spans="1:36" s="9" customFormat="1">
      <c r="A134" s="101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24"/>
    </row>
  </sheetData>
  <sortState ref="A2:P130">
    <sortCondition ref="A2:A130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92"/>
  <sheetViews>
    <sheetView tabSelected="1" workbookViewId="0">
      <selection activeCell="C12" sqref="C12"/>
    </sheetView>
  </sheetViews>
  <sheetFormatPr baseColWidth="10" defaultRowHeight="15" x14ac:dyDescent="0"/>
  <cols>
    <col min="1" max="1" width="17.83203125" style="13" customWidth="1"/>
    <col min="2" max="2" width="15" style="9" customWidth="1"/>
    <col min="3" max="3" width="14.6640625" style="9" customWidth="1"/>
    <col min="4" max="4" width="8.1640625" style="9" customWidth="1"/>
    <col min="5" max="5" width="13.6640625" style="9" customWidth="1"/>
    <col min="6" max="6" width="15" style="9" customWidth="1"/>
    <col min="7" max="7" width="7.1640625" style="9" customWidth="1"/>
    <col min="8" max="8" width="60.1640625" style="9" customWidth="1"/>
    <col min="9" max="9" width="6" style="9" customWidth="1"/>
    <col min="10" max="10" width="10.83203125" style="9" customWidth="1"/>
    <col min="11" max="11" width="13.1640625" style="9" customWidth="1"/>
    <col min="12" max="12" width="10.83203125" style="9"/>
    <col min="13" max="13" width="36.1640625" style="9" customWidth="1"/>
    <col min="14" max="14" width="44.1640625" style="9" customWidth="1"/>
  </cols>
  <sheetData>
    <row r="1" spans="1:39">
      <c r="A1" s="101" t="s">
        <v>925</v>
      </c>
    </row>
    <row r="2" spans="1:39" s="9" customFormat="1">
      <c r="A2" s="1" t="s">
        <v>728</v>
      </c>
      <c r="B2" s="25" t="s">
        <v>0</v>
      </c>
      <c r="C2" s="26" t="s">
        <v>365</v>
      </c>
      <c r="D2" s="27" t="s">
        <v>2</v>
      </c>
      <c r="E2" s="27" t="s">
        <v>3</v>
      </c>
      <c r="F2" s="27" t="s">
        <v>374</v>
      </c>
      <c r="G2" s="27" t="s">
        <v>344</v>
      </c>
      <c r="H2" s="28" t="s">
        <v>5</v>
      </c>
      <c r="I2" s="28" t="s">
        <v>6</v>
      </c>
      <c r="J2" s="29" t="s">
        <v>7</v>
      </c>
      <c r="K2" s="30" t="s">
        <v>8</v>
      </c>
      <c r="L2" s="30" t="s">
        <v>9</v>
      </c>
      <c r="M2" s="31" t="s">
        <v>10</v>
      </c>
      <c r="N2" s="32" t="s">
        <v>11</v>
      </c>
    </row>
    <row r="3" spans="1:39" s="120" customFormat="1">
      <c r="A3" s="114" t="s">
        <v>253</v>
      </c>
      <c r="B3" s="115" t="s">
        <v>20</v>
      </c>
      <c r="C3" s="116" t="s">
        <v>371</v>
      </c>
      <c r="D3" s="117">
        <v>89440</v>
      </c>
      <c r="E3" s="117">
        <v>91032</v>
      </c>
      <c r="F3" s="117" t="s">
        <v>743</v>
      </c>
      <c r="G3" s="117">
        <v>1592</v>
      </c>
      <c r="H3" s="116" t="s">
        <v>254</v>
      </c>
      <c r="I3" s="116" t="s">
        <v>24</v>
      </c>
      <c r="J3" s="116">
        <v>0</v>
      </c>
      <c r="K3" s="118">
        <v>0.88</v>
      </c>
      <c r="L3" s="118">
        <v>0.75</v>
      </c>
      <c r="M3" s="116" t="s">
        <v>774</v>
      </c>
      <c r="N3" s="116"/>
      <c r="O3" s="119"/>
      <c r="P3" s="119"/>
      <c r="Q3" s="119"/>
      <c r="R3" s="119"/>
      <c r="S3" s="119"/>
      <c r="T3" s="119"/>
      <c r="U3" s="119"/>
      <c r="V3" s="119"/>
      <c r="W3" s="119"/>
      <c r="X3" s="119"/>
      <c r="Y3" s="119"/>
      <c r="Z3" s="119"/>
      <c r="AA3" s="119"/>
      <c r="AB3" s="119"/>
      <c r="AC3" s="119"/>
      <c r="AD3" s="119"/>
      <c r="AE3" s="119"/>
      <c r="AF3" s="119"/>
      <c r="AG3" s="119"/>
      <c r="AH3" s="119"/>
      <c r="AI3" s="119"/>
      <c r="AJ3" s="119"/>
      <c r="AK3" s="119"/>
      <c r="AL3" s="119"/>
      <c r="AM3" s="119"/>
    </row>
    <row r="4" spans="1:39" s="120" customFormat="1">
      <c r="A4" s="114" t="s">
        <v>255</v>
      </c>
      <c r="B4" s="115" t="s">
        <v>20</v>
      </c>
      <c r="C4" s="116" t="s">
        <v>371</v>
      </c>
      <c r="D4" s="117">
        <v>100048</v>
      </c>
      <c r="E4" s="117">
        <v>100812</v>
      </c>
      <c r="F4" s="117" t="s">
        <v>744</v>
      </c>
      <c r="G4" s="117">
        <v>764</v>
      </c>
      <c r="H4" s="116" t="s">
        <v>766</v>
      </c>
      <c r="I4" s="116" t="s">
        <v>24</v>
      </c>
      <c r="J4" s="121">
        <v>8.0000000000000002E-99</v>
      </c>
      <c r="K4" s="118">
        <v>0.79</v>
      </c>
      <c r="L4" s="118">
        <v>0.7</v>
      </c>
      <c r="M4" s="116" t="s">
        <v>774</v>
      </c>
      <c r="N4" s="116"/>
      <c r="O4" s="119"/>
      <c r="P4" s="119"/>
      <c r="Q4" s="119"/>
      <c r="R4" s="119"/>
      <c r="S4" s="119"/>
      <c r="T4" s="119"/>
      <c r="U4" s="119"/>
      <c r="V4" s="119"/>
      <c r="W4" s="119"/>
      <c r="X4" s="119"/>
      <c r="Y4" s="119"/>
      <c r="Z4" s="119"/>
      <c r="AA4" s="119"/>
      <c r="AB4" s="119"/>
      <c r="AC4" s="119"/>
      <c r="AD4" s="119"/>
      <c r="AE4" s="119"/>
      <c r="AF4" s="119"/>
      <c r="AG4" s="119"/>
      <c r="AH4" s="119"/>
      <c r="AI4" s="119"/>
      <c r="AJ4" s="119"/>
      <c r="AK4" s="119"/>
      <c r="AL4" s="119"/>
      <c r="AM4" s="119"/>
    </row>
    <row r="5" spans="1:39" s="9" customFormat="1">
      <c r="A5" s="83" t="s">
        <v>279</v>
      </c>
      <c r="B5" s="69" t="s">
        <v>20</v>
      </c>
      <c r="C5" s="70" t="s">
        <v>373</v>
      </c>
      <c r="D5" s="71">
        <v>79811</v>
      </c>
      <c r="E5" s="71">
        <v>80200</v>
      </c>
      <c r="F5" s="71" t="s">
        <v>751</v>
      </c>
      <c r="G5" s="71">
        <v>389</v>
      </c>
      <c r="H5" s="70" t="s">
        <v>280</v>
      </c>
      <c r="I5" s="70" t="s">
        <v>24</v>
      </c>
      <c r="J5" s="72">
        <v>1.9999999999999999E-106</v>
      </c>
      <c r="K5" s="73">
        <v>0.52</v>
      </c>
      <c r="L5" s="73">
        <v>0.81</v>
      </c>
      <c r="M5" s="70" t="s">
        <v>724</v>
      </c>
      <c r="N5" s="70"/>
      <c r="O5" s="68"/>
      <c r="P5" s="68"/>
      <c r="Q5" s="68"/>
      <c r="R5" s="68"/>
      <c r="S5" s="68"/>
      <c r="T5" s="68"/>
      <c r="U5" s="68"/>
      <c r="V5" s="68"/>
      <c r="W5" s="68"/>
      <c r="X5" s="68"/>
      <c r="Y5" s="68"/>
      <c r="Z5" s="68"/>
      <c r="AA5" s="68"/>
      <c r="AB5" s="68"/>
      <c r="AC5" s="68"/>
      <c r="AD5" s="68"/>
      <c r="AE5" s="68"/>
      <c r="AF5" s="68"/>
      <c r="AG5" s="68"/>
      <c r="AH5" s="68"/>
      <c r="AI5" s="68"/>
      <c r="AJ5" s="68"/>
      <c r="AK5" s="68"/>
      <c r="AL5" s="68"/>
      <c r="AM5" s="68"/>
    </row>
    <row r="6" spans="1:39" s="120" customFormat="1">
      <c r="A6" s="114" t="s">
        <v>281</v>
      </c>
      <c r="B6" s="115" t="s">
        <v>20</v>
      </c>
      <c r="C6" s="116" t="s">
        <v>373</v>
      </c>
      <c r="D6" s="117">
        <v>93402</v>
      </c>
      <c r="E6" s="117">
        <v>94477</v>
      </c>
      <c r="F6" s="117" t="s">
        <v>752</v>
      </c>
      <c r="G6" s="117">
        <v>1075</v>
      </c>
      <c r="H6" s="116" t="s">
        <v>280</v>
      </c>
      <c r="I6" s="116" t="s">
        <v>15</v>
      </c>
      <c r="J6" s="121">
        <v>4.0000000000000002E-166</v>
      </c>
      <c r="K6" s="118">
        <v>0.92</v>
      </c>
      <c r="L6" s="118">
        <v>0.73</v>
      </c>
      <c r="M6" s="116" t="s">
        <v>724</v>
      </c>
      <c r="N6" s="116"/>
      <c r="O6" s="119"/>
      <c r="P6" s="119"/>
      <c r="Q6" s="119"/>
      <c r="R6" s="119"/>
      <c r="S6" s="119"/>
      <c r="T6" s="119"/>
      <c r="U6" s="119"/>
      <c r="V6" s="119"/>
      <c r="W6" s="119"/>
      <c r="X6" s="119"/>
      <c r="Y6" s="119"/>
      <c r="Z6" s="119"/>
      <c r="AA6" s="119"/>
      <c r="AB6" s="119"/>
      <c r="AC6" s="119"/>
      <c r="AD6" s="119"/>
      <c r="AE6" s="119"/>
      <c r="AF6" s="119"/>
      <c r="AG6" s="119"/>
      <c r="AH6" s="119"/>
      <c r="AI6" s="119"/>
      <c r="AJ6" s="119"/>
      <c r="AK6" s="119"/>
      <c r="AL6" s="119"/>
      <c r="AM6" s="119"/>
    </row>
    <row r="7" spans="1:39" s="88" customFormat="1">
      <c r="A7" s="91" t="s">
        <v>268</v>
      </c>
      <c r="B7" s="103" t="s">
        <v>20</v>
      </c>
      <c r="C7" s="104" t="s">
        <v>372</v>
      </c>
      <c r="D7" s="95">
        <v>39486</v>
      </c>
      <c r="E7" s="95">
        <v>39902</v>
      </c>
      <c r="F7" s="95" t="s">
        <v>748</v>
      </c>
      <c r="G7" s="95">
        <v>416</v>
      </c>
      <c r="H7" s="104" t="s">
        <v>763</v>
      </c>
      <c r="I7" s="104" t="s">
        <v>15</v>
      </c>
      <c r="J7" s="105">
        <v>8.9999999999999994E-55</v>
      </c>
      <c r="K7" s="106">
        <v>0.84</v>
      </c>
      <c r="L7" s="106">
        <v>0.72</v>
      </c>
      <c r="M7" s="104" t="s">
        <v>267</v>
      </c>
      <c r="N7" s="104"/>
      <c r="O7" s="98"/>
      <c r="P7" s="98"/>
      <c r="Q7" s="98"/>
      <c r="R7" s="98"/>
      <c r="S7" s="98"/>
      <c r="T7" s="98"/>
      <c r="U7" s="98"/>
      <c r="V7" s="98"/>
      <c r="W7" s="98"/>
      <c r="X7" s="98"/>
      <c r="Y7" s="98"/>
      <c r="Z7" s="98"/>
      <c r="AA7" s="98"/>
      <c r="AB7" s="98"/>
      <c r="AC7" s="98"/>
      <c r="AD7" s="98"/>
      <c r="AE7" s="98"/>
      <c r="AF7" s="98"/>
      <c r="AG7" s="98"/>
      <c r="AH7" s="98"/>
      <c r="AI7" s="98"/>
      <c r="AJ7" s="98"/>
      <c r="AK7" s="98"/>
      <c r="AL7" s="98"/>
      <c r="AM7" s="98"/>
    </row>
    <row r="8" spans="1:39" s="120" customFormat="1">
      <c r="A8" s="114" t="s">
        <v>265</v>
      </c>
      <c r="B8" s="115" t="s">
        <v>20</v>
      </c>
      <c r="C8" s="116" t="s">
        <v>372</v>
      </c>
      <c r="D8" s="117">
        <v>37794</v>
      </c>
      <c r="E8" s="117">
        <v>39485</v>
      </c>
      <c r="F8" s="117" t="s">
        <v>747</v>
      </c>
      <c r="G8" s="117">
        <v>1691</v>
      </c>
      <c r="H8" s="116" t="s">
        <v>266</v>
      </c>
      <c r="I8" s="116" t="s">
        <v>24</v>
      </c>
      <c r="J8" s="116">
        <v>0</v>
      </c>
      <c r="K8" s="118">
        <v>0.97</v>
      </c>
      <c r="L8" s="118">
        <v>0.98</v>
      </c>
      <c r="M8" s="116" t="s">
        <v>267</v>
      </c>
      <c r="N8" s="116"/>
      <c r="O8" s="119"/>
      <c r="P8" s="119"/>
      <c r="Q8" s="119"/>
      <c r="R8" s="119"/>
      <c r="S8" s="119"/>
      <c r="T8" s="119"/>
      <c r="U8" s="119"/>
      <c r="V8" s="119"/>
      <c r="W8" s="119"/>
      <c r="X8" s="119"/>
      <c r="Y8" s="119"/>
      <c r="Z8" s="119"/>
      <c r="AA8" s="119"/>
      <c r="AB8" s="119"/>
      <c r="AC8" s="119"/>
      <c r="AD8" s="119"/>
      <c r="AE8" s="119"/>
      <c r="AF8" s="119"/>
      <c r="AG8" s="119"/>
      <c r="AH8" s="119"/>
      <c r="AI8" s="119"/>
      <c r="AJ8" s="119"/>
      <c r="AK8" s="119"/>
      <c r="AL8" s="119"/>
      <c r="AM8" s="119"/>
    </row>
    <row r="9" spans="1:39" s="88" customFormat="1">
      <c r="A9" s="91" t="s">
        <v>311</v>
      </c>
      <c r="B9" s="92" t="s">
        <v>20</v>
      </c>
      <c r="C9" s="93" t="s">
        <v>414</v>
      </c>
      <c r="D9" s="94">
        <v>6682</v>
      </c>
      <c r="E9" s="94">
        <v>8466</v>
      </c>
      <c r="F9" s="94" t="s">
        <v>754</v>
      </c>
      <c r="G9" s="95">
        <v>1784</v>
      </c>
      <c r="H9" s="93" t="s">
        <v>98</v>
      </c>
      <c r="I9" s="93" t="s">
        <v>24</v>
      </c>
      <c r="J9" s="93">
        <v>0</v>
      </c>
      <c r="K9" s="97">
        <v>0.93</v>
      </c>
      <c r="L9" s="97">
        <v>0.96</v>
      </c>
      <c r="M9" s="93" t="s">
        <v>312</v>
      </c>
      <c r="N9" s="93"/>
      <c r="O9" s="98"/>
      <c r="P9" s="98"/>
      <c r="Q9" s="98"/>
      <c r="R9" s="98"/>
      <c r="S9" s="98"/>
      <c r="T9" s="98"/>
      <c r="U9" s="98"/>
      <c r="V9" s="98"/>
      <c r="W9" s="98"/>
      <c r="X9" s="98"/>
      <c r="Y9" s="98"/>
      <c r="Z9" s="98"/>
      <c r="AA9" s="98"/>
      <c r="AB9" s="98"/>
      <c r="AC9" s="98"/>
      <c r="AD9" s="98"/>
      <c r="AE9" s="98"/>
      <c r="AF9" s="98"/>
      <c r="AG9" s="98"/>
      <c r="AH9" s="98"/>
      <c r="AI9" s="98"/>
      <c r="AJ9" s="98"/>
      <c r="AK9" s="98"/>
      <c r="AL9" s="98"/>
      <c r="AM9" s="98"/>
    </row>
    <row r="10" spans="1:39" s="88" customFormat="1">
      <c r="A10" s="91" t="s">
        <v>339</v>
      </c>
      <c r="B10" s="92" t="s">
        <v>20</v>
      </c>
      <c r="C10" s="93" t="s">
        <v>340</v>
      </c>
      <c r="D10" s="94">
        <v>1591</v>
      </c>
      <c r="E10" s="94">
        <v>1962</v>
      </c>
      <c r="F10" s="94" t="s">
        <v>762</v>
      </c>
      <c r="G10" s="95">
        <v>371</v>
      </c>
      <c r="H10" s="93" t="s">
        <v>102</v>
      </c>
      <c r="I10" s="93" t="s">
        <v>24</v>
      </c>
      <c r="J10" s="96">
        <v>1E-35</v>
      </c>
      <c r="K10" s="97">
        <v>1</v>
      </c>
      <c r="L10" s="97">
        <v>0.71</v>
      </c>
      <c r="M10" s="93" t="s">
        <v>724</v>
      </c>
      <c r="N10" s="93"/>
      <c r="O10" s="98"/>
      <c r="P10" s="98"/>
      <c r="Q10" s="98"/>
      <c r="R10" s="98"/>
      <c r="S10" s="98"/>
      <c r="T10" s="98"/>
      <c r="U10" s="98"/>
      <c r="V10" s="98"/>
      <c r="W10" s="98"/>
      <c r="X10" s="98"/>
      <c r="Y10" s="98"/>
      <c r="Z10" s="98"/>
      <c r="AA10" s="98"/>
      <c r="AB10" s="98"/>
      <c r="AC10" s="98"/>
      <c r="AD10" s="98"/>
      <c r="AE10" s="98"/>
      <c r="AF10" s="98"/>
      <c r="AG10" s="98"/>
      <c r="AH10" s="98"/>
      <c r="AI10" s="98"/>
      <c r="AJ10" s="98"/>
      <c r="AK10" s="98"/>
      <c r="AL10" s="98"/>
      <c r="AM10" s="98"/>
    </row>
    <row r="11" spans="1:39" s="88" customFormat="1">
      <c r="A11" s="91" t="s">
        <v>309</v>
      </c>
      <c r="B11" s="92" t="s">
        <v>20</v>
      </c>
      <c r="C11" s="93" t="s">
        <v>414</v>
      </c>
      <c r="D11" s="94">
        <v>3572</v>
      </c>
      <c r="E11" s="94">
        <v>3908</v>
      </c>
      <c r="F11" s="94" t="s">
        <v>753</v>
      </c>
      <c r="G11" s="95">
        <v>336</v>
      </c>
      <c r="H11" s="93" t="s">
        <v>102</v>
      </c>
      <c r="I11" s="93" t="s">
        <v>24</v>
      </c>
      <c r="J11" s="96">
        <v>1.9999999999999999E-36</v>
      </c>
      <c r="K11" s="97">
        <v>0.98</v>
      </c>
      <c r="L11" s="97">
        <v>0.72</v>
      </c>
      <c r="M11" s="93" t="s">
        <v>310</v>
      </c>
      <c r="N11" s="93"/>
      <c r="O11" s="98"/>
      <c r="P11" s="98"/>
      <c r="Q11" s="98"/>
      <c r="R11" s="98"/>
      <c r="S11" s="98"/>
      <c r="T11" s="98"/>
      <c r="U11" s="98"/>
      <c r="V11" s="98"/>
      <c r="W11" s="98"/>
      <c r="X11" s="98"/>
      <c r="Y11" s="98"/>
      <c r="Z11" s="98"/>
      <c r="AA11" s="98"/>
      <c r="AB11" s="98"/>
      <c r="AC11" s="98"/>
      <c r="AD11" s="98"/>
      <c r="AE11" s="98"/>
      <c r="AF11" s="98"/>
      <c r="AG11" s="98"/>
      <c r="AH11" s="98"/>
      <c r="AI11" s="98"/>
      <c r="AJ11" s="98"/>
      <c r="AK11" s="98"/>
      <c r="AL11" s="98"/>
      <c r="AM11" s="98"/>
    </row>
    <row r="12" spans="1:39" s="9" customFormat="1">
      <c r="A12" s="83" t="s">
        <v>313</v>
      </c>
      <c r="B12" s="74" t="s">
        <v>20</v>
      </c>
      <c r="C12" s="75" t="s">
        <v>414</v>
      </c>
      <c r="D12" s="76">
        <v>8671</v>
      </c>
      <c r="E12" s="76">
        <v>11877</v>
      </c>
      <c r="F12" s="76" t="s">
        <v>755</v>
      </c>
      <c r="G12" s="71">
        <v>3206</v>
      </c>
      <c r="H12" s="75" t="s">
        <v>729</v>
      </c>
      <c r="I12" s="75" t="s">
        <v>24</v>
      </c>
      <c r="J12" s="75">
        <v>0</v>
      </c>
      <c r="K12" s="78">
        <v>0.99</v>
      </c>
      <c r="L12" s="78">
        <v>0.99</v>
      </c>
      <c r="M12" s="75" t="s">
        <v>312</v>
      </c>
      <c r="N12" s="75" t="s">
        <v>496</v>
      </c>
      <c r="O12" s="68"/>
      <c r="P12" s="68"/>
      <c r="Q12" s="68"/>
      <c r="R12" s="68"/>
      <c r="S12" s="68"/>
      <c r="T12" s="68"/>
      <c r="U12" s="68"/>
      <c r="V12" s="68"/>
      <c r="W12" s="68"/>
      <c r="X12" s="68"/>
      <c r="Y12" s="68"/>
      <c r="Z12" s="68"/>
      <c r="AA12" s="68"/>
      <c r="AB12" s="68"/>
      <c r="AC12" s="68"/>
      <c r="AD12" s="68"/>
      <c r="AE12" s="68"/>
      <c r="AF12" s="68"/>
      <c r="AG12" s="68"/>
      <c r="AH12" s="68"/>
      <c r="AI12" s="68"/>
      <c r="AJ12" s="68"/>
      <c r="AK12" s="68"/>
      <c r="AL12" s="68"/>
      <c r="AM12" s="68"/>
    </row>
    <row r="13" spans="1:39" s="9" customFormat="1">
      <c r="A13" s="83" t="s">
        <v>256</v>
      </c>
      <c r="B13" s="69" t="s">
        <v>20</v>
      </c>
      <c r="C13" s="70" t="s">
        <v>371</v>
      </c>
      <c r="D13" s="71">
        <v>108695</v>
      </c>
      <c r="E13" s="71">
        <v>109078</v>
      </c>
      <c r="F13" s="71" t="s">
        <v>745</v>
      </c>
      <c r="G13" s="71">
        <v>383</v>
      </c>
      <c r="H13" s="70" t="s">
        <v>764</v>
      </c>
      <c r="I13" s="70" t="s">
        <v>24</v>
      </c>
      <c r="J13" s="72">
        <v>2.9999999999999999E-48</v>
      </c>
      <c r="K13" s="73">
        <v>1</v>
      </c>
      <c r="L13" s="73">
        <v>0.68</v>
      </c>
      <c r="M13" s="70" t="s">
        <v>774</v>
      </c>
      <c r="N13" s="70"/>
      <c r="O13" s="68"/>
      <c r="P13" s="68"/>
      <c r="Q13" s="68"/>
      <c r="R13" s="68"/>
      <c r="S13" s="68"/>
      <c r="T13" s="68"/>
      <c r="U13" s="68"/>
      <c r="V13" s="68"/>
      <c r="W13" s="68"/>
      <c r="X13" s="68"/>
      <c r="Y13" s="68"/>
      <c r="Z13" s="68"/>
      <c r="AA13" s="68"/>
      <c r="AB13" s="68"/>
      <c r="AC13" s="68"/>
      <c r="AD13" s="68"/>
      <c r="AE13" s="68"/>
      <c r="AF13" s="68"/>
      <c r="AG13" s="68"/>
      <c r="AH13" s="68"/>
      <c r="AI13" s="68"/>
      <c r="AJ13" s="68"/>
      <c r="AK13" s="68"/>
      <c r="AL13" s="68"/>
      <c r="AM13" s="68"/>
    </row>
    <row r="14" spans="1:39" s="9" customFormat="1">
      <c r="A14" s="83" t="s">
        <v>257</v>
      </c>
      <c r="B14" s="69" t="s">
        <v>20</v>
      </c>
      <c r="C14" s="70" t="s">
        <v>371</v>
      </c>
      <c r="D14" s="71">
        <v>118222</v>
      </c>
      <c r="E14" s="71">
        <v>118641</v>
      </c>
      <c r="F14" s="71" t="s">
        <v>746</v>
      </c>
      <c r="G14" s="71">
        <v>419</v>
      </c>
      <c r="H14" s="70" t="s">
        <v>258</v>
      </c>
      <c r="I14" s="70" t="s">
        <v>24</v>
      </c>
      <c r="J14" s="72">
        <v>2.9999999999999999E-19</v>
      </c>
      <c r="K14" s="73">
        <v>0.66</v>
      </c>
      <c r="L14" s="73">
        <v>0.52</v>
      </c>
      <c r="M14" s="70" t="s">
        <v>724</v>
      </c>
      <c r="N14" s="70"/>
      <c r="O14" s="68"/>
      <c r="P14" s="68"/>
      <c r="Q14" s="68"/>
      <c r="R14" s="68"/>
      <c r="S14" s="68"/>
      <c r="T14" s="68"/>
      <c r="U14" s="68"/>
      <c r="V14" s="68"/>
      <c r="W14" s="68"/>
      <c r="X14" s="68"/>
      <c r="Y14" s="68"/>
      <c r="Z14" s="68"/>
      <c r="AA14" s="68"/>
      <c r="AB14" s="68"/>
      <c r="AC14" s="68"/>
      <c r="AD14" s="68"/>
      <c r="AE14" s="68"/>
      <c r="AF14" s="68"/>
      <c r="AG14" s="68"/>
      <c r="AH14" s="68"/>
      <c r="AI14" s="68"/>
      <c r="AJ14" s="68"/>
      <c r="AK14" s="68"/>
      <c r="AL14" s="68"/>
      <c r="AM14" s="68"/>
    </row>
    <row r="15" spans="1:39" s="9" customFormat="1">
      <c r="A15" s="83" t="s">
        <v>272</v>
      </c>
      <c r="B15" s="69" t="s">
        <v>20</v>
      </c>
      <c r="C15" s="70" t="s">
        <v>373</v>
      </c>
      <c r="D15" s="71">
        <v>61073</v>
      </c>
      <c r="E15" s="71">
        <v>61432</v>
      </c>
      <c r="F15" s="71" t="s">
        <v>749</v>
      </c>
      <c r="G15" s="71">
        <v>359</v>
      </c>
      <c r="H15" s="70" t="s">
        <v>765</v>
      </c>
      <c r="I15" s="70" t="s">
        <v>24</v>
      </c>
      <c r="J15" s="72">
        <v>3E-28</v>
      </c>
      <c r="K15" s="73">
        <v>0.67</v>
      </c>
      <c r="L15" s="73">
        <v>0.64</v>
      </c>
      <c r="M15" s="70" t="s">
        <v>724</v>
      </c>
      <c r="N15" s="70"/>
      <c r="O15" s="68"/>
      <c r="P15" s="68"/>
      <c r="Q15" s="68"/>
      <c r="R15" s="68"/>
      <c r="S15" s="68"/>
      <c r="T15" s="68"/>
      <c r="U15" s="68"/>
      <c r="V15" s="68"/>
      <c r="W15" s="68"/>
      <c r="X15" s="68"/>
      <c r="Y15" s="68"/>
      <c r="Z15" s="68"/>
      <c r="AA15" s="68"/>
      <c r="AB15" s="68"/>
      <c r="AC15" s="68"/>
      <c r="AD15" s="68"/>
      <c r="AE15" s="68"/>
      <c r="AF15" s="68"/>
      <c r="AG15" s="68"/>
      <c r="AH15" s="68"/>
      <c r="AI15" s="68"/>
      <c r="AJ15" s="68"/>
      <c r="AK15" s="68"/>
      <c r="AL15" s="68"/>
      <c r="AM15" s="68"/>
    </row>
    <row r="16" spans="1:39" s="9" customFormat="1">
      <c r="A16" s="83" t="s">
        <v>274</v>
      </c>
      <c r="B16" s="69" t="s">
        <v>20</v>
      </c>
      <c r="C16" s="70" t="s">
        <v>373</v>
      </c>
      <c r="D16" s="71">
        <v>74495</v>
      </c>
      <c r="E16" s="71">
        <v>75544</v>
      </c>
      <c r="F16" s="71" t="s">
        <v>750</v>
      </c>
      <c r="G16" s="71">
        <v>1049</v>
      </c>
      <c r="H16" s="70" t="s">
        <v>789</v>
      </c>
      <c r="I16" s="70" t="s">
        <v>15</v>
      </c>
      <c r="J16" s="72" t="s">
        <v>276</v>
      </c>
      <c r="K16" s="73" t="s">
        <v>277</v>
      </c>
      <c r="L16" s="73" t="s">
        <v>278</v>
      </c>
      <c r="M16" s="70" t="s">
        <v>724</v>
      </c>
      <c r="N16" s="70"/>
      <c r="O16" s="68"/>
      <c r="P16" s="68"/>
      <c r="Q16" s="68"/>
      <c r="R16" s="68"/>
      <c r="S16" s="68"/>
      <c r="T16" s="68"/>
      <c r="U16" s="68"/>
      <c r="V16" s="68"/>
      <c r="W16" s="68"/>
      <c r="X16" s="68"/>
      <c r="Y16" s="68"/>
      <c r="Z16" s="68"/>
      <c r="AA16" s="68"/>
      <c r="AB16" s="68"/>
      <c r="AC16" s="68"/>
      <c r="AD16" s="68"/>
      <c r="AE16" s="68"/>
      <c r="AF16" s="68"/>
      <c r="AG16" s="68"/>
      <c r="AH16" s="68"/>
      <c r="AI16" s="68"/>
      <c r="AJ16" s="68"/>
      <c r="AK16" s="68"/>
      <c r="AL16" s="68"/>
      <c r="AM16" s="68"/>
    </row>
    <row r="17" spans="1:39" s="9" customFormat="1">
      <c r="A17" s="83" t="s">
        <v>318</v>
      </c>
      <c r="B17" s="74" t="s">
        <v>20</v>
      </c>
      <c r="C17" s="70" t="s">
        <v>319</v>
      </c>
      <c r="D17" s="76">
        <v>16424</v>
      </c>
      <c r="E17" s="76">
        <v>17378</v>
      </c>
      <c r="F17" s="76" t="s">
        <v>757</v>
      </c>
      <c r="G17" s="71">
        <v>954</v>
      </c>
      <c r="H17" s="75" t="s">
        <v>275</v>
      </c>
      <c r="I17" s="75" t="s">
        <v>24</v>
      </c>
      <c r="J17" s="77">
        <v>7.9999999999999999E-140</v>
      </c>
      <c r="K17" s="78">
        <v>1</v>
      </c>
      <c r="L17" s="78">
        <v>0.69</v>
      </c>
      <c r="M17" s="75" t="s">
        <v>724</v>
      </c>
      <c r="N17" s="75"/>
      <c r="O17" s="68"/>
      <c r="P17" s="68"/>
      <c r="Q17" s="68"/>
      <c r="R17" s="68"/>
      <c r="S17" s="68"/>
      <c r="T17" s="68"/>
      <c r="U17" s="68"/>
      <c r="V17" s="68"/>
      <c r="W17" s="68"/>
      <c r="X17" s="68"/>
      <c r="Y17" s="68"/>
      <c r="Z17" s="68"/>
      <c r="AA17" s="68"/>
      <c r="AB17" s="68"/>
      <c r="AC17" s="68"/>
      <c r="AD17" s="68"/>
      <c r="AE17" s="68"/>
      <c r="AF17" s="68"/>
      <c r="AG17" s="68"/>
      <c r="AH17" s="68"/>
      <c r="AI17" s="68"/>
      <c r="AJ17" s="68"/>
      <c r="AK17" s="68"/>
      <c r="AL17" s="68"/>
      <c r="AM17" s="68"/>
    </row>
    <row r="18" spans="1:39" s="120" customFormat="1">
      <c r="A18" s="114" t="s">
        <v>334</v>
      </c>
      <c r="B18" s="115" t="s">
        <v>20</v>
      </c>
      <c r="C18" s="116" t="s">
        <v>335</v>
      </c>
      <c r="D18" s="117">
        <v>8513</v>
      </c>
      <c r="E18" s="117">
        <v>8770</v>
      </c>
      <c r="F18" s="117" t="s">
        <v>761</v>
      </c>
      <c r="G18" s="117">
        <v>257</v>
      </c>
      <c r="H18" s="116" t="s">
        <v>275</v>
      </c>
      <c r="I18" s="116" t="s">
        <v>24</v>
      </c>
      <c r="J18" s="121">
        <v>4.9999999999999996E-40</v>
      </c>
      <c r="K18" s="118">
        <v>1</v>
      </c>
      <c r="L18" s="118">
        <v>0.8</v>
      </c>
      <c r="M18" s="116" t="s">
        <v>724</v>
      </c>
      <c r="N18" s="116"/>
      <c r="O18" s="119"/>
      <c r="P18" s="119"/>
      <c r="Q18" s="119"/>
      <c r="R18" s="119"/>
      <c r="S18" s="119"/>
      <c r="T18" s="119"/>
      <c r="U18" s="119"/>
      <c r="V18" s="119"/>
      <c r="W18" s="119"/>
      <c r="X18" s="119"/>
      <c r="Y18" s="119"/>
      <c r="Z18" s="119"/>
      <c r="AA18" s="119"/>
      <c r="AB18" s="119"/>
      <c r="AC18" s="119"/>
      <c r="AD18" s="119"/>
      <c r="AE18" s="119"/>
      <c r="AF18" s="119"/>
      <c r="AG18" s="119"/>
      <c r="AH18" s="119"/>
      <c r="AI18" s="119"/>
      <c r="AJ18" s="119"/>
      <c r="AK18" s="119"/>
      <c r="AL18" s="119"/>
      <c r="AM18" s="119"/>
    </row>
    <row r="19" spans="1:39" s="120" customFormat="1">
      <c r="A19" s="114" t="s">
        <v>333</v>
      </c>
      <c r="B19" s="115" t="s">
        <v>20</v>
      </c>
      <c r="C19" s="116" t="s">
        <v>415</v>
      </c>
      <c r="D19" s="117">
        <v>41296</v>
      </c>
      <c r="E19" s="117">
        <v>41745</v>
      </c>
      <c r="F19" s="117" t="s">
        <v>760</v>
      </c>
      <c r="G19" s="117">
        <v>449</v>
      </c>
      <c r="H19" s="116" t="s">
        <v>98</v>
      </c>
      <c r="I19" s="116" t="s">
        <v>24</v>
      </c>
      <c r="J19" s="121">
        <v>3.0000000000000002E-77</v>
      </c>
      <c r="K19" s="118">
        <v>1</v>
      </c>
      <c r="L19" s="118">
        <v>0.8</v>
      </c>
      <c r="M19" s="116" t="s">
        <v>724</v>
      </c>
      <c r="N19" s="116"/>
      <c r="O19" s="119"/>
      <c r="P19" s="119"/>
      <c r="Q19" s="119"/>
      <c r="R19" s="119"/>
      <c r="S19" s="119"/>
      <c r="T19" s="119"/>
      <c r="U19" s="119"/>
      <c r="V19" s="119"/>
      <c r="W19" s="119"/>
      <c r="X19" s="119"/>
      <c r="Y19" s="119"/>
      <c r="Z19" s="119"/>
      <c r="AA19" s="119"/>
      <c r="AB19" s="119"/>
      <c r="AC19" s="119"/>
      <c r="AD19" s="119"/>
      <c r="AE19" s="119"/>
      <c r="AF19" s="119"/>
      <c r="AG19" s="119"/>
      <c r="AH19" s="119"/>
      <c r="AI19" s="119"/>
      <c r="AJ19" s="119"/>
      <c r="AK19" s="119"/>
      <c r="AL19" s="119"/>
      <c r="AM19" s="119"/>
    </row>
    <row r="20" spans="1:39" s="120" customFormat="1">
      <c r="A20" s="114" t="s">
        <v>243</v>
      </c>
      <c r="B20" s="115" t="s">
        <v>20</v>
      </c>
      <c r="C20" s="116" t="s">
        <v>364</v>
      </c>
      <c r="D20" s="117">
        <v>132427</v>
      </c>
      <c r="E20" s="117">
        <v>133001</v>
      </c>
      <c r="F20" s="117" t="s">
        <v>740</v>
      </c>
      <c r="G20" s="117">
        <v>574</v>
      </c>
      <c r="H20" s="116" t="s">
        <v>98</v>
      </c>
      <c r="I20" s="116" t="s">
        <v>15</v>
      </c>
      <c r="J20" s="121">
        <v>9.9999999999999996E-83</v>
      </c>
      <c r="K20" s="118">
        <v>0.97</v>
      </c>
      <c r="L20" s="118">
        <v>0.78</v>
      </c>
      <c r="M20" s="116" t="s">
        <v>724</v>
      </c>
      <c r="N20" s="116"/>
      <c r="O20" s="119"/>
      <c r="P20" s="119"/>
      <c r="Q20" s="119"/>
      <c r="R20" s="119"/>
      <c r="S20" s="119"/>
      <c r="T20" s="119"/>
      <c r="U20" s="119"/>
      <c r="V20" s="119"/>
      <c r="W20" s="119"/>
      <c r="X20" s="119"/>
      <c r="Y20" s="119"/>
      <c r="Z20" s="119"/>
      <c r="AA20" s="119"/>
      <c r="AB20" s="119"/>
      <c r="AC20" s="119"/>
      <c r="AD20" s="119"/>
      <c r="AE20" s="119"/>
      <c r="AF20" s="119"/>
      <c r="AG20" s="119"/>
      <c r="AH20" s="119"/>
      <c r="AI20" s="119"/>
      <c r="AJ20" s="119"/>
      <c r="AK20" s="119"/>
      <c r="AL20" s="119"/>
      <c r="AM20" s="119"/>
    </row>
    <row r="21" spans="1:39" s="9" customFormat="1">
      <c r="A21" s="83" t="s">
        <v>179</v>
      </c>
      <c r="B21" s="69" t="s">
        <v>20</v>
      </c>
      <c r="C21" s="70" t="s">
        <v>366</v>
      </c>
      <c r="D21" s="71">
        <v>303874</v>
      </c>
      <c r="E21" s="71">
        <v>304151</v>
      </c>
      <c r="F21" s="71" t="s">
        <v>734</v>
      </c>
      <c r="G21" s="71">
        <v>277</v>
      </c>
      <c r="H21" s="70" t="s">
        <v>725</v>
      </c>
      <c r="I21" s="70" t="s">
        <v>24</v>
      </c>
      <c r="J21" s="72">
        <v>7.9999999999999996E-7</v>
      </c>
      <c r="K21" s="73">
        <v>0.86</v>
      </c>
      <c r="L21" s="73">
        <v>0.4</v>
      </c>
      <c r="M21" s="70" t="s">
        <v>724</v>
      </c>
      <c r="N21" s="70"/>
      <c r="O21" s="68"/>
      <c r="P21" s="68"/>
      <c r="Q21" s="68"/>
      <c r="R21" s="68"/>
      <c r="S21" s="68"/>
      <c r="T21" s="68"/>
      <c r="U21" s="68"/>
      <c r="V21" s="68"/>
      <c r="W21" s="68"/>
      <c r="X21" s="68"/>
      <c r="Y21" s="68"/>
      <c r="Z21" s="68"/>
      <c r="AA21" s="68"/>
      <c r="AB21" s="68"/>
      <c r="AC21" s="68"/>
      <c r="AD21" s="68"/>
      <c r="AE21" s="68"/>
      <c r="AF21" s="68"/>
      <c r="AG21" s="68"/>
      <c r="AH21" s="68"/>
      <c r="AI21" s="68"/>
      <c r="AJ21" s="68"/>
      <c r="AK21" s="68"/>
      <c r="AL21" s="68"/>
      <c r="AM21" s="68"/>
    </row>
    <row r="22" spans="1:39" s="113" customFormat="1">
      <c r="A22" s="122" t="s">
        <v>244</v>
      </c>
      <c r="B22" s="123" t="s">
        <v>20</v>
      </c>
      <c r="C22" s="124" t="s">
        <v>369</v>
      </c>
      <c r="D22" s="125">
        <v>127399</v>
      </c>
      <c r="E22" s="125">
        <v>128826</v>
      </c>
      <c r="F22" s="125" t="s">
        <v>741</v>
      </c>
      <c r="G22" s="125">
        <v>1427</v>
      </c>
      <c r="H22" s="124" t="s">
        <v>245</v>
      </c>
      <c r="I22" s="124" t="s">
        <v>15</v>
      </c>
      <c r="J22" s="124">
        <v>0</v>
      </c>
      <c r="K22" s="126">
        <v>1</v>
      </c>
      <c r="L22" s="126">
        <v>0.88</v>
      </c>
      <c r="M22" s="124" t="s">
        <v>724</v>
      </c>
      <c r="N22" s="124"/>
    </row>
    <row r="23" spans="1:39" s="63" customFormat="1">
      <c r="A23" s="89" t="s">
        <v>249</v>
      </c>
      <c r="B23" s="74" t="s">
        <v>20</v>
      </c>
      <c r="C23" s="75" t="s">
        <v>370</v>
      </c>
      <c r="D23" s="76">
        <v>88316</v>
      </c>
      <c r="E23" s="76">
        <v>89525</v>
      </c>
      <c r="F23" s="76" t="s">
        <v>742</v>
      </c>
      <c r="G23" s="76">
        <v>1209</v>
      </c>
      <c r="H23" s="75" t="s">
        <v>912</v>
      </c>
      <c r="I23" s="75" t="s">
        <v>15</v>
      </c>
      <c r="J23" s="77" t="s">
        <v>250</v>
      </c>
      <c r="K23" s="78" t="s">
        <v>251</v>
      </c>
      <c r="L23" s="78" t="s">
        <v>252</v>
      </c>
      <c r="M23" s="75" t="s">
        <v>775</v>
      </c>
      <c r="N23" s="75" t="s">
        <v>494</v>
      </c>
    </row>
    <row r="24" spans="1:39" s="113" customFormat="1">
      <c r="A24" s="127" t="s">
        <v>181</v>
      </c>
      <c r="B24" s="123" t="s">
        <v>20</v>
      </c>
      <c r="C24" s="124" t="s">
        <v>367</v>
      </c>
      <c r="D24" s="128">
        <v>15543</v>
      </c>
      <c r="E24" s="128">
        <v>16480</v>
      </c>
      <c r="F24" s="128" t="s">
        <v>736</v>
      </c>
      <c r="G24" s="125">
        <v>937</v>
      </c>
      <c r="H24" s="124" t="s">
        <v>182</v>
      </c>
      <c r="I24" s="124" t="s">
        <v>15</v>
      </c>
      <c r="J24" s="129">
        <v>6.9999999999999997E-99</v>
      </c>
      <c r="K24" s="126">
        <v>0.78</v>
      </c>
      <c r="L24" s="126">
        <v>0.76</v>
      </c>
      <c r="M24" s="130" t="s">
        <v>776</v>
      </c>
      <c r="N24" s="124"/>
    </row>
    <row r="25" spans="1:39" s="113" customFormat="1">
      <c r="A25" s="127" t="s">
        <v>183</v>
      </c>
      <c r="B25" s="123" t="s">
        <v>20</v>
      </c>
      <c r="C25" s="124" t="s">
        <v>362</v>
      </c>
      <c r="D25" s="128">
        <v>16866</v>
      </c>
      <c r="E25" s="128">
        <v>17555</v>
      </c>
      <c r="F25" s="128" t="s">
        <v>735</v>
      </c>
      <c r="G25" s="125">
        <v>689</v>
      </c>
      <c r="H25" s="124" t="s">
        <v>184</v>
      </c>
      <c r="I25" s="124" t="s">
        <v>15</v>
      </c>
      <c r="J25" s="129">
        <v>1.9999999999999999E-72</v>
      </c>
      <c r="K25" s="126">
        <v>0.88</v>
      </c>
      <c r="L25" s="126">
        <v>0.59</v>
      </c>
      <c r="M25" s="130" t="s">
        <v>776</v>
      </c>
      <c r="N25" s="124"/>
    </row>
    <row r="26" spans="1:39" s="113" customFormat="1">
      <c r="A26" s="122" t="s">
        <v>314</v>
      </c>
      <c r="B26" s="123" t="s">
        <v>20</v>
      </c>
      <c r="C26" s="124" t="s">
        <v>414</v>
      </c>
      <c r="D26" s="125">
        <v>23489</v>
      </c>
      <c r="E26" s="125">
        <v>24532</v>
      </c>
      <c r="F26" s="125" t="s">
        <v>756</v>
      </c>
      <c r="G26" s="125">
        <v>1043</v>
      </c>
      <c r="H26" s="124" t="s">
        <v>315</v>
      </c>
      <c r="I26" s="124" t="s">
        <v>24</v>
      </c>
      <c r="J26" s="129" t="s">
        <v>316</v>
      </c>
      <c r="K26" s="126">
        <v>1</v>
      </c>
      <c r="L26" s="126" t="s">
        <v>317</v>
      </c>
      <c r="M26" s="124" t="s">
        <v>724</v>
      </c>
      <c r="N26" s="124" t="s">
        <v>495</v>
      </c>
    </row>
    <row r="27" spans="1:39" s="100" customFormat="1">
      <c r="A27" s="99" t="s">
        <v>320</v>
      </c>
      <c r="B27" s="92" t="s">
        <v>20</v>
      </c>
      <c r="C27" s="93" t="s">
        <v>421</v>
      </c>
      <c r="D27" s="94">
        <v>84</v>
      </c>
      <c r="E27" s="94">
        <v>1547</v>
      </c>
      <c r="F27" s="93" t="s">
        <v>416</v>
      </c>
      <c r="G27" s="94">
        <v>1463</v>
      </c>
      <c r="H27" s="93" t="s">
        <v>321</v>
      </c>
      <c r="I27" s="93" t="s">
        <v>24</v>
      </c>
      <c r="J27" s="93">
        <v>0</v>
      </c>
      <c r="K27" s="97">
        <v>0.99</v>
      </c>
      <c r="L27" s="97">
        <v>0.99</v>
      </c>
      <c r="M27" s="93" t="s">
        <v>724</v>
      </c>
      <c r="N27" s="93"/>
    </row>
    <row r="28" spans="1:39" s="100" customFormat="1">
      <c r="A28" s="99" t="s">
        <v>322</v>
      </c>
      <c r="B28" s="92" t="s">
        <v>20</v>
      </c>
      <c r="C28" s="93" t="s">
        <v>421</v>
      </c>
      <c r="D28" s="94">
        <v>11801</v>
      </c>
      <c r="E28" s="94">
        <v>13759</v>
      </c>
      <c r="F28" s="94" t="s">
        <v>758</v>
      </c>
      <c r="G28" s="94">
        <v>1958</v>
      </c>
      <c r="H28" s="93" t="s">
        <v>323</v>
      </c>
      <c r="I28" s="93" t="s">
        <v>24</v>
      </c>
      <c r="J28" s="93">
        <v>0</v>
      </c>
      <c r="K28" s="97">
        <v>1</v>
      </c>
      <c r="L28" s="97">
        <v>0.99</v>
      </c>
      <c r="M28" s="93" t="s">
        <v>724</v>
      </c>
      <c r="N28" s="93"/>
    </row>
    <row r="29" spans="1:39" s="63" customFormat="1">
      <c r="A29" s="89" t="s">
        <v>215</v>
      </c>
      <c r="B29" s="74" t="s">
        <v>20</v>
      </c>
      <c r="C29" s="75" t="s">
        <v>368</v>
      </c>
      <c r="D29" s="76">
        <v>151246</v>
      </c>
      <c r="E29" s="76">
        <v>151758</v>
      </c>
      <c r="F29" s="76" t="s">
        <v>737</v>
      </c>
      <c r="G29" s="76">
        <v>512</v>
      </c>
      <c r="H29" s="75" t="s">
        <v>217</v>
      </c>
      <c r="I29" s="75" t="s">
        <v>24</v>
      </c>
      <c r="J29" s="77">
        <v>1.9999999999999999E-39</v>
      </c>
      <c r="K29" s="78">
        <v>0.9</v>
      </c>
      <c r="L29" s="78">
        <v>0.52</v>
      </c>
      <c r="M29" s="75" t="s">
        <v>387</v>
      </c>
      <c r="N29" s="75"/>
    </row>
    <row r="30" spans="1:39" s="100" customFormat="1">
      <c r="A30" s="99" t="s">
        <v>324</v>
      </c>
      <c r="B30" s="92" t="s">
        <v>20</v>
      </c>
      <c r="C30" s="93" t="s">
        <v>421</v>
      </c>
      <c r="D30" s="94">
        <v>16896</v>
      </c>
      <c r="E30" s="94">
        <v>17756</v>
      </c>
      <c r="F30" s="94" t="s">
        <v>759</v>
      </c>
      <c r="G30" s="94">
        <v>860</v>
      </c>
      <c r="H30" s="93" t="s">
        <v>325</v>
      </c>
      <c r="I30" s="93" t="s">
        <v>24</v>
      </c>
      <c r="J30" s="93">
        <v>0</v>
      </c>
      <c r="K30" s="97">
        <v>1</v>
      </c>
      <c r="L30" s="97">
        <v>1</v>
      </c>
      <c r="M30" s="93" t="s">
        <v>724</v>
      </c>
      <c r="N30" s="93"/>
    </row>
    <row r="31" spans="1:39" s="63" customFormat="1">
      <c r="A31" s="89" t="s">
        <v>235</v>
      </c>
      <c r="B31" s="74" t="s">
        <v>20</v>
      </c>
      <c r="C31" s="75" t="s">
        <v>363</v>
      </c>
      <c r="D31" s="76">
        <v>173079</v>
      </c>
      <c r="E31" s="76">
        <v>174194</v>
      </c>
      <c r="F31" s="76" t="s">
        <v>738</v>
      </c>
      <c r="G31" s="76">
        <v>1115</v>
      </c>
      <c r="H31" s="75" t="s">
        <v>236</v>
      </c>
      <c r="I31" s="75" t="s">
        <v>15</v>
      </c>
      <c r="J31" s="75">
        <v>0</v>
      </c>
      <c r="K31" s="78">
        <v>1</v>
      </c>
      <c r="L31" s="78">
        <v>0.82</v>
      </c>
      <c r="M31" s="75" t="s">
        <v>724</v>
      </c>
      <c r="N31" s="75"/>
    </row>
    <row r="32" spans="1:39" s="63" customFormat="1">
      <c r="A32" s="89" t="s">
        <v>237</v>
      </c>
      <c r="B32" s="74" t="s">
        <v>20</v>
      </c>
      <c r="C32" s="75" t="s">
        <v>363</v>
      </c>
      <c r="D32" s="76">
        <v>179603</v>
      </c>
      <c r="E32" s="76">
        <v>179833</v>
      </c>
      <c r="F32" s="76" t="s">
        <v>739</v>
      </c>
      <c r="G32" s="76">
        <v>230</v>
      </c>
      <c r="H32" s="75" t="s">
        <v>180</v>
      </c>
      <c r="I32" s="75" t="s">
        <v>15</v>
      </c>
      <c r="J32" s="77">
        <v>9.9999999999999997E-29</v>
      </c>
      <c r="K32" s="78">
        <v>0.88</v>
      </c>
      <c r="L32" s="78">
        <v>0.78</v>
      </c>
      <c r="M32" s="75" t="s">
        <v>724</v>
      </c>
      <c r="N32" s="75"/>
    </row>
    <row r="33" spans="1:14" s="63" customFormat="1">
      <c r="A33" s="34" t="s">
        <v>185</v>
      </c>
      <c r="B33" s="84" t="s">
        <v>12</v>
      </c>
      <c r="C33" s="34" t="s">
        <v>186</v>
      </c>
      <c r="D33" s="90">
        <v>499662</v>
      </c>
      <c r="E33" s="90">
        <v>500561</v>
      </c>
      <c r="F33" s="90" t="s">
        <v>375</v>
      </c>
      <c r="G33" s="85">
        <f t="shared" ref="G33:G74" si="0">E33-D33</f>
        <v>899</v>
      </c>
      <c r="H33" s="34" t="s">
        <v>697</v>
      </c>
      <c r="I33" s="34" t="s">
        <v>15</v>
      </c>
      <c r="J33" s="86">
        <v>3E-34</v>
      </c>
      <c r="K33" s="87">
        <v>0.94</v>
      </c>
      <c r="L33" s="87">
        <v>0.28000000000000003</v>
      </c>
      <c r="M33" s="34" t="s">
        <v>724</v>
      </c>
      <c r="N33" s="34"/>
    </row>
    <row r="34" spans="1:14" s="113" customFormat="1">
      <c r="A34" s="107" t="s">
        <v>187</v>
      </c>
      <c r="B34" s="108" t="s">
        <v>12</v>
      </c>
      <c r="C34" s="107" t="s">
        <v>188</v>
      </c>
      <c r="D34" s="109">
        <v>264947</v>
      </c>
      <c r="E34" s="109">
        <v>265849</v>
      </c>
      <c r="F34" s="109" t="s">
        <v>376</v>
      </c>
      <c r="G34" s="110">
        <f t="shared" si="0"/>
        <v>902</v>
      </c>
      <c r="H34" s="107" t="s">
        <v>710</v>
      </c>
      <c r="I34" s="107" t="s">
        <v>15</v>
      </c>
      <c r="J34" s="111">
        <v>7.0000000000000002E-88</v>
      </c>
      <c r="K34" s="112">
        <v>1</v>
      </c>
      <c r="L34" s="112">
        <v>0.48</v>
      </c>
      <c r="M34" s="107" t="s">
        <v>724</v>
      </c>
      <c r="N34" s="107"/>
    </row>
    <row r="35" spans="1:14" s="63" customFormat="1">
      <c r="A35" s="34" t="s">
        <v>189</v>
      </c>
      <c r="B35" s="84" t="s">
        <v>12</v>
      </c>
      <c r="C35" s="34" t="s">
        <v>190</v>
      </c>
      <c r="D35" s="90">
        <v>384717</v>
      </c>
      <c r="E35" s="90">
        <v>385054</v>
      </c>
      <c r="F35" s="90" t="s">
        <v>377</v>
      </c>
      <c r="G35" s="85">
        <f t="shared" si="0"/>
        <v>337</v>
      </c>
      <c r="H35" s="34" t="s">
        <v>698</v>
      </c>
      <c r="I35" s="34" t="s">
        <v>15</v>
      </c>
      <c r="J35" s="34">
        <v>2.5</v>
      </c>
      <c r="K35" s="87">
        <v>0.92</v>
      </c>
      <c r="L35" s="87">
        <v>0.37</v>
      </c>
      <c r="M35" s="34" t="s">
        <v>724</v>
      </c>
      <c r="N35" s="34"/>
    </row>
    <row r="36" spans="1:14" s="63" customFormat="1">
      <c r="A36" s="34" t="s">
        <v>191</v>
      </c>
      <c r="B36" s="84" t="s">
        <v>12</v>
      </c>
      <c r="C36" s="34" t="s">
        <v>192</v>
      </c>
      <c r="D36" s="90">
        <v>6317</v>
      </c>
      <c r="E36" s="90">
        <v>7144</v>
      </c>
      <c r="F36" s="90" t="s">
        <v>378</v>
      </c>
      <c r="G36" s="85">
        <f t="shared" si="0"/>
        <v>827</v>
      </c>
      <c r="H36" s="34" t="s">
        <v>193</v>
      </c>
      <c r="I36" s="34" t="s">
        <v>15</v>
      </c>
      <c r="J36" s="86">
        <v>2.0000000000000001E-25</v>
      </c>
      <c r="K36" s="87">
        <v>0.86</v>
      </c>
      <c r="L36" s="87">
        <v>0.31</v>
      </c>
      <c r="M36" s="34" t="s">
        <v>194</v>
      </c>
      <c r="N36" s="34"/>
    </row>
    <row r="37" spans="1:14" s="63" customFormat="1">
      <c r="A37" s="34" t="s">
        <v>195</v>
      </c>
      <c r="B37" s="84" t="s">
        <v>12</v>
      </c>
      <c r="C37" s="34" t="s">
        <v>192</v>
      </c>
      <c r="D37" s="90">
        <v>13877</v>
      </c>
      <c r="E37" s="90">
        <v>15044</v>
      </c>
      <c r="F37" s="90" t="s">
        <v>379</v>
      </c>
      <c r="G37" s="85">
        <f t="shared" si="0"/>
        <v>1167</v>
      </c>
      <c r="H37" s="34" t="s">
        <v>196</v>
      </c>
      <c r="I37" s="34" t="s">
        <v>15</v>
      </c>
      <c r="J37" s="86">
        <v>2.0000000000000001E-25</v>
      </c>
      <c r="K37" s="87">
        <v>0.68</v>
      </c>
      <c r="L37" s="87">
        <v>0.28000000000000003</v>
      </c>
      <c r="M37" s="34" t="s">
        <v>197</v>
      </c>
      <c r="N37" s="34"/>
    </row>
    <row r="38" spans="1:14" s="63" customFormat="1">
      <c r="A38" s="34" t="s">
        <v>198</v>
      </c>
      <c r="B38" s="84" t="s">
        <v>12</v>
      </c>
      <c r="C38" s="34" t="s">
        <v>199</v>
      </c>
      <c r="D38" s="90">
        <v>9583</v>
      </c>
      <c r="E38" s="90">
        <v>9813</v>
      </c>
      <c r="F38" s="90" t="s">
        <v>380</v>
      </c>
      <c r="G38" s="85">
        <f t="shared" si="0"/>
        <v>230</v>
      </c>
      <c r="H38" s="34" t="s">
        <v>139</v>
      </c>
      <c r="I38" s="34" t="s">
        <v>24</v>
      </c>
      <c r="J38" s="86">
        <v>2E-8</v>
      </c>
      <c r="K38" s="87">
        <v>0.97</v>
      </c>
      <c r="L38" s="87">
        <v>0.35</v>
      </c>
      <c r="M38" s="34" t="s">
        <v>777</v>
      </c>
      <c r="N38" s="34"/>
    </row>
    <row r="39" spans="1:14" s="113" customFormat="1">
      <c r="A39" s="107" t="s">
        <v>200</v>
      </c>
      <c r="B39" s="108" t="s">
        <v>12</v>
      </c>
      <c r="C39" s="107" t="s">
        <v>201</v>
      </c>
      <c r="D39" s="109">
        <v>193076</v>
      </c>
      <c r="E39" s="109">
        <v>193552</v>
      </c>
      <c r="F39" s="109" t="s">
        <v>381</v>
      </c>
      <c r="G39" s="110">
        <f t="shared" si="0"/>
        <v>476</v>
      </c>
      <c r="H39" s="107" t="s">
        <v>202</v>
      </c>
      <c r="I39" s="107" t="s">
        <v>24</v>
      </c>
      <c r="J39" s="111">
        <v>9.0000000000000002E-42</v>
      </c>
      <c r="K39" s="112">
        <v>0.98</v>
      </c>
      <c r="L39" s="112">
        <v>0.51</v>
      </c>
      <c r="M39" s="107" t="s">
        <v>724</v>
      </c>
      <c r="N39" s="107"/>
    </row>
    <row r="40" spans="1:14" s="63" customFormat="1">
      <c r="A40" s="34" t="s">
        <v>203</v>
      </c>
      <c r="B40" s="84" t="s">
        <v>12</v>
      </c>
      <c r="C40" s="34" t="s">
        <v>204</v>
      </c>
      <c r="D40" s="90">
        <v>181035</v>
      </c>
      <c r="E40" s="90">
        <v>182135</v>
      </c>
      <c r="F40" s="90" t="s">
        <v>382</v>
      </c>
      <c r="G40" s="85">
        <f t="shared" si="0"/>
        <v>1100</v>
      </c>
      <c r="H40" s="34" t="s">
        <v>193</v>
      </c>
      <c r="I40" s="34" t="s">
        <v>24</v>
      </c>
      <c r="J40" s="86">
        <v>1E-25</v>
      </c>
      <c r="K40" s="87">
        <v>0.68</v>
      </c>
      <c r="L40" s="87">
        <v>0.28000000000000003</v>
      </c>
      <c r="M40" s="34" t="s">
        <v>205</v>
      </c>
      <c r="N40" s="34"/>
    </row>
    <row r="41" spans="1:14" s="63" customFormat="1">
      <c r="A41" s="34" t="s">
        <v>206</v>
      </c>
      <c r="B41" s="84" t="s">
        <v>12</v>
      </c>
      <c r="C41" s="34" t="s">
        <v>204</v>
      </c>
      <c r="D41" s="90">
        <v>192835</v>
      </c>
      <c r="E41" s="90">
        <v>194139</v>
      </c>
      <c r="F41" s="90" t="s">
        <v>383</v>
      </c>
      <c r="G41" s="85">
        <f t="shared" si="0"/>
        <v>1304</v>
      </c>
      <c r="H41" s="34" t="s">
        <v>207</v>
      </c>
      <c r="I41" s="34" t="s">
        <v>24</v>
      </c>
      <c r="J41" s="86">
        <v>1.0000000000000001E-31</v>
      </c>
      <c r="K41" s="87">
        <v>0.95</v>
      </c>
      <c r="L41" s="87">
        <v>0.27</v>
      </c>
      <c r="M41" s="34" t="s">
        <v>208</v>
      </c>
      <c r="N41" s="34"/>
    </row>
    <row r="42" spans="1:14" s="63" customFormat="1">
      <c r="A42" s="34" t="s">
        <v>209</v>
      </c>
      <c r="B42" s="84" t="s">
        <v>12</v>
      </c>
      <c r="C42" s="34" t="s">
        <v>204</v>
      </c>
      <c r="D42" s="90">
        <v>200358</v>
      </c>
      <c r="E42" s="90">
        <v>201499</v>
      </c>
      <c r="F42" s="90" t="s">
        <v>384</v>
      </c>
      <c r="G42" s="85">
        <f t="shared" si="0"/>
        <v>1141</v>
      </c>
      <c r="H42" s="34" t="s">
        <v>196</v>
      </c>
      <c r="I42" s="34" t="s">
        <v>24</v>
      </c>
      <c r="J42" s="86">
        <v>4.9999999999999999E-29</v>
      </c>
      <c r="K42" s="87">
        <v>0.8</v>
      </c>
      <c r="L42" s="87">
        <v>0.3</v>
      </c>
      <c r="M42" s="34" t="s">
        <v>210</v>
      </c>
      <c r="N42" s="34"/>
    </row>
    <row r="43" spans="1:14" s="113" customFormat="1">
      <c r="A43" s="107" t="s">
        <v>211</v>
      </c>
      <c r="B43" s="108" t="s">
        <v>12</v>
      </c>
      <c r="C43" s="107" t="s">
        <v>212</v>
      </c>
      <c r="D43" s="109">
        <v>358721</v>
      </c>
      <c r="E43" s="109">
        <v>359032</v>
      </c>
      <c r="F43" s="109" t="s">
        <v>385</v>
      </c>
      <c r="G43" s="110">
        <f t="shared" si="0"/>
        <v>311</v>
      </c>
      <c r="H43" s="107" t="s">
        <v>699</v>
      </c>
      <c r="I43" s="107" t="s">
        <v>15</v>
      </c>
      <c r="J43" s="111">
        <v>2.0000000000000001E-33</v>
      </c>
      <c r="K43" s="112">
        <v>0.99</v>
      </c>
      <c r="L43" s="112">
        <v>0.55000000000000004</v>
      </c>
      <c r="M43" s="107" t="s">
        <v>724</v>
      </c>
      <c r="N43" s="107"/>
    </row>
    <row r="44" spans="1:14" s="63" customFormat="1">
      <c r="A44" s="34" t="s">
        <v>213</v>
      </c>
      <c r="B44" s="84" t="s">
        <v>12</v>
      </c>
      <c r="C44" s="34" t="s">
        <v>214</v>
      </c>
      <c r="D44" s="90">
        <v>21296</v>
      </c>
      <c r="E44" s="90">
        <v>22123</v>
      </c>
      <c r="F44" s="90" t="s">
        <v>386</v>
      </c>
      <c r="G44" s="85">
        <f t="shared" si="0"/>
        <v>827</v>
      </c>
      <c r="H44" s="34" t="s">
        <v>700</v>
      </c>
      <c r="I44" s="34" t="s">
        <v>15</v>
      </c>
      <c r="J44" s="86">
        <v>6.9999999999999997E-32</v>
      </c>
      <c r="K44" s="87">
        <v>0.99</v>
      </c>
      <c r="L44" s="87">
        <v>0.31</v>
      </c>
      <c r="M44" s="34" t="s">
        <v>724</v>
      </c>
      <c r="N44" s="34"/>
    </row>
    <row r="45" spans="1:14" s="63" customFormat="1">
      <c r="A45" s="34" t="s">
        <v>218</v>
      </c>
      <c r="B45" s="84" t="s">
        <v>12</v>
      </c>
      <c r="C45" s="34" t="s">
        <v>216</v>
      </c>
      <c r="D45" s="90">
        <v>163113</v>
      </c>
      <c r="E45" s="90">
        <v>163581</v>
      </c>
      <c r="F45" s="90" t="s">
        <v>388</v>
      </c>
      <c r="G45" s="85">
        <f t="shared" si="0"/>
        <v>468</v>
      </c>
      <c r="H45" s="34" t="s">
        <v>219</v>
      </c>
      <c r="I45" s="34" t="s">
        <v>24</v>
      </c>
      <c r="J45" s="86">
        <v>2.0000000000000001E-4</v>
      </c>
      <c r="K45" s="87">
        <v>0.89</v>
      </c>
      <c r="L45" s="87">
        <v>0.5</v>
      </c>
      <c r="M45" s="34" t="s">
        <v>778</v>
      </c>
      <c r="N45" s="34"/>
    </row>
    <row r="46" spans="1:14" s="113" customFormat="1">
      <c r="A46" s="107" t="s">
        <v>220</v>
      </c>
      <c r="B46" s="108" t="s">
        <v>12</v>
      </c>
      <c r="C46" s="107" t="s">
        <v>221</v>
      </c>
      <c r="D46" s="109">
        <v>281088</v>
      </c>
      <c r="E46" s="109">
        <v>282124</v>
      </c>
      <c r="F46" s="109" t="s">
        <v>389</v>
      </c>
      <c r="G46" s="110">
        <f t="shared" si="0"/>
        <v>1036</v>
      </c>
      <c r="H46" s="107" t="s">
        <v>711</v>
      </c>
      <c r="I46" s="107" t="s">
        <v>15</v>
      </c>
      <c r="J46" s="111">
        <v>1.0000000000000001E-33</v>
      </c>
      <c r="K46" s="112">
        <v>0.99</v>
      </c>
      <c r="L46" s="112">
        <v>0.36</v>
      </c>
      <c r="M46" s="107" t="s">
        <v>724</v>
      </c>
      <c r="N46" s="107"/>
    </row>
    <row r="47" spans="1:14" s="113" customFormat="1">
      <c r="A47" s="107" t="s">
        <v>223</v>
      </c>
      <c r="B47" s="108" t="s">
        <v>12</v>
      </c>
      <c r="C47" s="107" t="s">
        <v>224</v>
      </c>
      <c r="D47" s="109">
        <v>120992</v>
      </c>
      <c r="E47" s="109">
        <v>121318</v>
      </c>
      <c r="F47" s="109" t="s">
        <v>391</v>
      </c>
      <c r="G47" s="110">
        <f t="shared" si="0"/>
        <v>326</v>
      </c>
      <c r="H47" s="107" t="s">
        <v>225</v>
      </c>
      <c r="I47" s="107" t="s">
        <v>15</v>
      </c>
      <c r="J47" s="111">
        <v>1.0000000000000001E-30</v>
      </c>
      <c r="K47" s="112">
        <v>0.97</v>
      </c>
      <c r="L47" s="112">
        <v>0.52</v>
      </c>
      <c r="M47" s="107" t="s">
        <v>724</v>
      </c>
      <c r="N47" s="107"/>
    </row>
    <row r="48" spans="1:14" s="113" customFormat="1">
      <c r="A48" s="107" t="s">
        <v>226</v>
      </c>
      <c r="B48" s="108" t="s">
        <v>12</v>
      </c>
      <c r="C48" s="107" t="s">
        <v>224</v>
      </c>
      <c r="D48" s="109">
        <v>121457</v>
      </c>
      <c r="E48" s="109">
        <v>121882</v>
      </c>
      <c r="F48" s="109" t="s">
        <v>390</v>
      </c>
      <c r="G48" s="110">
        <f t="shared" si="0"/>
        <v>425</v>
      </c>
      <c r="H48" s="107" t="s">
        <v>225</v>
      </c>
      <c r="I48" s="107" t="s">
        <v>15</v>
      </c>
      <c r="J48" s="111">
        <v>3E-23</v>
      </c>
      <c r="K48" s="112">
        <v>0.99</v>
      </c>
      <c r="L48" s="112">
        <v>0.36</v>
      </c>
      <c r="M48" s="107" t="s">
        <v>724</v>
      </c>
      <c r="N48" s="107"/>
    </row>
    <row r="49" spans="1:14" s="113" customFormat="1">
      <c r="A49" s="107" t="s">
        <v>227</v>
      </c>
      <c r="B49" s="108" t="s">
        <v>12</v>
      </c>
      <c r="C49" s="107" t="s">
        <v>228</v>
      </c>
      <c r="D49" s="109">
        <v>8380</v>
      </c>
      <c r="E49" s="109">
        <v>8613</v>
      </c>
      <c r="F49" s="109" t="s">
        <v>392</v>
      </c>
      <c r="G49" s="110">
        <f t="shared" si="0"/>
        <v>233</v>
      </c>
      <c r="H49" s="107" t="s">
        <v>701</v>
      </c>
      <c r="I49" s="107" t="s">
        <v>24</v>
      </c>
      <c r="J49" s="111">
        <v>3E-11</v>
      </c>
      <c r="K49" s="112">
        <v>1</v>
      </c>
      <c r="L49" s="112">
        <v>0.36</v>
      </c>
      <c r="M49" s="107" t="s">
        <v>229</v>
      </c>
      <c r="N49" s="107"/>
    </row>
    <row r="50" spans="1:14" s="63" customFormat="1">
      <c r="A50" s="34" t="s">
        <v>230</v>
      </c>
      <c r="B50" s="84" t="s">
        <v>12</v>
      </c>
      <c r="C50" s="34" t="s">
        <v>231</v>
      </c>
      <c r="D50" s="90">
        <v>13006</v>
      </c>
      <c r="E50" s="90">
        <v>13218</v>
      </c>
      <c r="F50" s="90" t="s">
        <v>393</v>
      </c>
      <c r="G50" s="85">
        <f t="shared" si="0"/>
        <v>212</v>
      </c>
      <c r="H50" s="34" t="s">
        <v>173</v>
      </c>
      <c r="I50" s="34" t="s">
        <v>15</v>
      </c>
      <c r="J50" s="86">
        <v>6E-9</v>
      </c>
      <c r="K50" s="87">
        <v>1</v>
      </c>
      <c r="L50" s="87">
        <v>0.6</v>
      </c>
      <c r="M50" s="34" t="s">
        <v>724</v>
      </c>
      <c r="N50" s="34"/>
    </row>
    <row r="51" spans="1:14" s="113" customFormat="1">
      <c r="A51" s="107" t="s">
        <v>232</v>
      </c>
      <c r="B51" s="108" t="s">
        <v>12</v>
      </c>
      <c r="C51" s="107" t="s">
        <v>233</v>
      </c>
      <c r="D51" s="109">
        <v>4634</v>
      </c>
      <c r="E51" s="109">
        <v>4858</v>
      </c>
      <c r="F51" s="109" t="s">
        <v>394</v>
      </c>
      <c r="G51" s="110">
        <f t="shared" si="0"/>
        <v>224</v>
      </c>
      <c r="H51" s="107" t="s">
        <v>234</v>
      </c>
      <c r="I51" s="107" t="s">
        <v>15</v>
      </c>
      <c r="J51" s="111">
        <v>2.9999999999999997E-4</v>
      </c>
      <c r="K51" s="112">
        <v>0.72</v>
      </c>
      <c r="L51" s="112">
        <v>0.37</v>
      </c>
      <c r="M51" s="107" t="s">
        <v>724</v>
      </c>
      <c r="N51" s="107"/>
    </row>
    <row r="52" spans="1:14" s="63" customFormat="1">
      <c r="A52" s="34" t="s">
        <v>238</v>
      </c>
      <c r="B52" s="84" t="s">
        <v>12</v>
      </c>
      <c r="C52" s="34" t="s">
        <v>239</v>
      </c>
      <c r="D52" s="90">
        <v>40991</v>
      </c>
      <c r="E52" s="90">
        <v>41497</v>
      </c>
      <c r="F52" s="90" t="s">
        <v>395</v>
      </c>
      <c r="G52" s="85">
        <f t="shared" si="0"/>
        <v>506</v>
      </c>
      <c r="H52" s="34" t="s">
        <v>240</v>
      </c>
      <c r="I52" s="34" t="s">
        <v>24</v>
      </c>
      <c r="J52" s="86">
        <v>8.9999999999999997E-22</v>
      </c>
      <c r="K52" s="87">
        <v>1</v>
      </c>
      <c r="L52" s="87">
        <v>0.34</v>
      </c>
      <c r="M52" s="34" t="s">
        <v>724</v>
      </c>
      <c r="N52" s="34"/>
    </row>
    <row r="53" spans="1:14" s="63" customFormat="1">
      <c r="A53" s="34" t="s">
        <v>241</v>
      </c>
      <c r="B53" s="84" t="s">
        <v>12</v>
      </c>
      <c r="C53" s="34" t="s">
        <v>242</v>
      </c>
      <c r="D53" s="90">
        <v>134852</v>
      </c>
      <c r="E53" s="90">
        <v>135694</v>
      </c>
      <c r="F53" s="90" t="s">
        <v>396</v>
      </c>
      <c r="G53" s="85">
        <f t="shared" si="0"/>
        <v>842</v>
      </c>
      <c r="H53" s="34" t="s">
        <v>697</v>
      </c>
      <c r="I53" s="34" t="s">
        <v>24</v>
      </c>
      <c r="J53" s="86">
        <v>3.9999999999999997E-34</v>
      </c>
      <c r="K53" s="87">
        <v>0.95</v>
      </c>
      <c r="L53" s="87">
        <v>0.28000000000000003</v>
      </c>
      <c r="M53" s="34" t="s">
        <v>724</v>
      </c>
      <c r="N53" s="34"/>
    </row>
    <row r="54" spans="1:14" s="63" customFormat="1">
      <c r="A54" s="34" t="s">
        <v>246</v>
      </c>
      <c r="B54" s="84" t="s">
        <v>12</v>
      </c>
      <c r="C54" s="34" t="s">
        <v>247</v>
      </c>
      <c r="D54" s="90">
        <v>184529</v>
      </c>
      <c r="E54" s="90">
        <v>187139</v>
      </c>
      <c r="F54" s="90" t="s">
        <v>397</v>
      </c>
      <c r="G54" s="85">
        <f t="shared" si="0"/>
        <v>2610</v>
      </c>
      <c r="H54" s="34" t="s">
        <v>225</v>
      </c>
      <c r="I54" s="34" t="s">
        <v>24</v>
      </c>
      <c r="J54" s="34">
        <v>0</v>
      </c>
      <c r="K54" s="87">
        <v>0.97</v>
      </c>
      <c r="L54" s="87">
        <v>0.48</v>
      </c>
      <c r="M54" s="34" t="s">
        <v>248</v>
      </c>
      <c r="N54" s="34"/>
    </row>
    <row r="55" spans="1:14" s="63" customFormat="1">
      <c r="A55" s="34" t="s">
        <v>259</v>
      </c>
      <c r="B55" s="84" t="s">
        <v>12</v>
      </c>
      <c r="C55" s="34" t="s">
        <v>371</v>
      </c>
      <c r="D55" s="90">
        <v>72782</v>
      </c>
      <c r="E55" s="90">
        <v>73815</v>
      </c>
      <c r="F55" s="90" t="s">
        <v>398</v>
      </c>
      <c r="G55" s="85">
        <f t="shared" si="0"/>
        <v>1033</v>
      </c>
      <c r="H55" s="34" t="s">
        <v>260</v>
      </c>
      <c r="I55" s="34" t="s">
        <v>15</v>
      </c>
      <c r="J55" s="86">
        <v>4.0000000000000003E-18</v>
      </c>
      <c r="K55" s="87">
        <v>0.73</v>
      </c>
      <c r="L55" s="87">
        <v>0.31</v>
      </c>
      <c r="M55" s="34" t="s">
        <v>724</v>
      </c>
      <c r="N55" s="34"/>
    </row>
    <row r="56" spans="1:14" s="63" customFormat="1">
      <c r="A56" s="34" t="s">
        <v>261</v>
      </c>
      <c r="B56" s="84" t="s">
        <v>12</v>
      </c>
      <c r="C56" s="34" t="s">
        <v>371</v>
      </c>
      <c r="D56" s="90">
        <v>117195</v>
      </c>
      <c r="E56" s="90">
        <v>117924</v>
      </c>
      <c r="F56" s="90" t="s">
        <v>399</v>
      </c>
      <c r="G56" s="85">
        <f t="shared" si="0"/>
        <v>729</v>
      </c>
      <c r="H56" s="34" t="s">
        <v>718</v>
      </c>
      <c r="I56" s="34" t="s">
        <v>24</v>
      </c>
      <c r="J56" s="34" t="s">
        <v>262</v>
      </c>
      <c r="K56" s="34" t="s">
        <v>263</v>
      </c>
      <c r="L56" s="34" t="s">
        <v>264</v>
      </c>
      <c r="M56" s="34" t="s">
        <v>724</v>
      </c>
      <c r="N56" s="34"/>
    </row>
    <row r="57" spans="1:14" s="113" customFormat="1">
      <c r="A57" s="107" t="s">
        <v>269</v>
      </c>
      <c r="B57" s="108" t="s">
        <v>12</v>
      </c>
      <c r="C57" s="107" t="s">
        <v>270</v>
      </c>
      <c r="D57" s="109">
        <v>18003</v>
      </c>
      <c r="E57" s="109">
        <v>19049</v>
      </c>
      <c r="F57" s="109" t="s">
        <v>400</v>
      </c>
      <c r="G57" s="110">
        <f t="shared" si="0"/>
        <v>1046</v>
      </c>
      <c r="H57" s="107" t="s">
        <v>271</v>
      </c>
      <c r="I57" s="107" t="s">
        <v>24</v>
      </c>
      <c r="J57" s="111">
        <v>1E-46</v>
      </c>
      <c r="K57" s="112">
        <v>1</v>
      </c>
      <c r="L57" s="112">
        <v>0.33</v>
      </c>
      <c r="M57" s="107" t="s">
        <v>724</v>
      </c>
      <c r="N57" s="107"/>
    </row>
    <row r="58" spans="1:14" s="113" customFormat="1">
      <c r="A58" s="107" t="s">
        <v>282</v>
      </c>
      <c r="B58" s="108" t="s">
        <v>12</v>
      </c>
      <c r="C58" s="107" t="s">
        <v>273</v>
      </c>
      <c r="D58" s="109">
        <v>65402</v>
      </c>
      <c r="E58" s="109">
        <v>65935</v>
      </c>
      <c r="F58" s="109" t="s">
        <v>401</v>
      </c>
      <c r="G58" s="110">
        <f t="shared" si="0"/>
        <v>533</v>
      </c>
      <c r="H58" s="107" t="s">
        <v>283</v>
      </c>
      <c r="I58" s="107" t="s">
        <v>15</v>
      </c>
      <c r="J58" s="111">
        <v>3E-24</v>
      </c>
      <c r="K58" s="112">
        <v>0.92</v>
      </c>
      <c r="L58" s="112">
        <v>0.35</v>
      </c>
      <c r="M58" s="107" t="s">
        <v>724</v>
      </c>
      <c r="N58" s="107"/>
    </row>
    <row r="59" spans="1:14" s="63" customFormat="1">
      <c r="A59" s="34" t="s">
        <v>284</v>
      </c>
      <c r="B59" s="84" t="s">
        <v>12</v>
      </c>
      <c r="C59" s="34" t="s">
        <v>285</v>
      </c>
      <c r="D59" s="90">
        <v>15063</v>
      </c>
      <c r="E59" s="90">
        <v>15646</v>
      </c>
      <c r="F59" s="90" t="s">
        <v>402</v>
      </c>
      <c r="G59" s="85">
        <f t="shared" si="0"/>
        <v>583</v>
      </c>
      <c r="H59" s="34" t="s">
        <v>717</v>
      </c>
      <c r="I59" s="34" t="s">
        <v>24</v>
      </c>
      <c r="J59" s="86" t="s">
        <v>286</v>
      </c>
      <c r="K59" s="87" t="s">
        <v>287</v>
      </c>
      <c r="L59" s="87" t="s">
        <v>288</v>
      </c>
      <c r="M59" s="34" t="s">
        <v>724</v>
      </c>
      <c r="N59" s="34"/>
    </row>
    <row r="60" spans="1:14" s="113" customFormat="1">
      <c r="A60" s="107" t="s">
        <v>289</v>
      </c>
      <c r="B60" s="108" t="s">
        <v>12</v>
      </c>
      <c r="C60" s="107" t="s">
        <v>290</v>
      </c>
      <c r="D60" s="109">
        <v>44196</v>
      </c>
      <c r="E60" s="109">
        <v>44525</v>
      </c>
      <c r="F60" s="109" t="s">
        <v>403</v>
      </c>
      <c r="G60" s="110">
        <f t="shared" si="0"/>
        <v>329</v>
      </c>
      <c r="H60" s="107" t="s">
        <v>712</v>
      </c>
      <c r="I60" s="107" t="s">
        <v>15</v>
      </c>
      <c r="J60" s="111">
        <v>6.9999999999999999E-41</v>
      </c>
      <c r="K60" s="112">
        <v>1</v>
      </c>
      <c r="L60" s="112">
        <v>0.62</v>
      </c>
      <c r="M60" s="107" t="s">
        <v>724</v>
      </c>
      <c r="N60" s="107"/>
    </row>
    <row r="61" spans="1:14" s="113" customFormat="1">
      <c r="A61" s="107" t="s">
        <v>291</v>
      </c>
      <c r="B61" s="108" t="s">
        <v>12</v>
      </c>
      <c r="C61" s="107" t="s">
        <v>290</v>
      </c>
      <c r="D61" s="109">
        <v>48299</v>
      </c>
      <c r="E61" s="109">
        <v>49665</v>
      </c>
      <c r="F61" s="109" t="s">
        <v>404</v>
      </c>
      <c r="G61" s="110">
        <f t="shared" si="0"/>
        <v>1366</v>
      </c>
      <c r="H61" s="107" t="s">
        <v>292</v>
      </c>
      <c r="I61" s="107" t="s">
        <v>15</v>
      </c>
      <c r="J61" s="111">
        <v>9.0000000000000001E-85</v>
      </c>
      <c r="K61" s="112">
        <v>0.95</v>
      </c>
      <c r="L61" s="112">
        <v>0.41</v>
      </c>
      <c r="M61" s="107" t="s">
        <v>724</v>
      </c>
      <c r="N61" s="107"/>
    </row>
    <row r="62" spans="1:14" s="113" customFormat="1">
      <c r="A62" s="107" t="s">
        <v>293</v>
      </c>
      <c r="B62" s="108" t="s">
        <v>12</v>
      </c>
      <c r="C62" s="107" t="s">
        <v>294</v>
      </c>
      <c r="D62" s="109">
        <v>53093</v>
      </c>
      <c r="E62" s="109">
        <v>53593</v>
      </c>
      <c r="F62" s="109" t="s">
        <v>405</v>
      </c>
      <c r="G62" s="110">
        <f t="shared" si="0"/>
        <v>500</v>
      </c>
      <c r="H62" s="107" t="s">
        <v>202</v>
      </c>
      <c r="I62" s="107" t="s">
        <v>24</v>
      </c>
      <c r="J62" s="111">
        <v>8.0000000000000006E-43</v>
      </c>
      <c r="K62" s="112">
        <v>0.98</v>
      </c>
      <c r="L62" s="112">
        <v>0.5</v>
      </c>
      <c r="M62" s="107" t="s">
        <v>724</v>
      </c>
      <c r="N62" s="107"/>
    </row>
    <row r="63" spans="1:14" s="113" customFormat="1">
      <c r="A63" s="107" t="s">
        <v>295</v>
      </c>
      <c r="B63" s="108" t="s">
        <v>12</v>
      </c>
      <c r="C63" s="107" t="s">
        <v>296</v>
      </c>
      <c r="D63" s="109">
        <v>1173</v>
      </c>
      <c r="E63" s="109">
        <v>3046</v>
      </c>
      <c r="F63" s="109" t="s">
        <v>406</v>
      </c>
      <c r="G63" s="110">
        <f t="shared" si="0"/>
        <v>1873</v>
      </c>
      <c r="H63" s="107" t="s">
        <v>297</v>
      </c>
      <c r="I63" s="107" t="s">
        <v>24</v>
      </c>
      <c r="J63" s="111">
        <v>0</v>
      </c>
      <c r="K63" s="112">
        <v>0.99</v>
      </c>
      <c r="L63" s="112">
        <v>0.59</v>
      </c>
      <c r="M63" s="107" t="s">
        <v>724</v>
      </c>
      <c r="N63" s="107"/>
    </row>
    <row r="64" spans="1:14" s="100" customFormat="1">
      <c r="A64" s="131" t="s">
        <v>298</v>
      </c>
      <c r="B64" s="132" t="s">
        <v>12</v>
      </c>
      <c r="C64" s="131" t="s">
        <v>296</v>
      </c>
      <c r="D64" s="133">
        <v>3009</v>
      </c>
      <c r="E64" s="133">
        <v>3160</v>
      </c>
      <c r="F64" s="133" t="s">
        <v>407</v>
      </c>
      <c r="G64" s="134">
        <f t="shared" si="0"/>
        <v>151</v>
      </c>
      <c r="H64" s="131" t="s">
        <v>297</v>
      </c>
      <c r="I64" s="131" t="s">
        <v>24</v>
      </c>
      <c r="J64" s="135">
        <v>1E-52</v>
      </c>
      <c r="K64" s="136">
        <v>1</v>
      </c>
      <c r="L64" s="136">
        <v>0.53</v>
      </c>
      <c r="M64" s="131" t="s">
        <v>724</v>
      </c>
      <c r="N64" s="131"/>
    </row>
    <row r="65" spans="1:14" s="100" customFormat="1">
      <c r="A65" s="131" t="s">
        <v>299</v>
      </c>
      <c r="B65" s="132" t="s">
        <v>12</v>
      </c>
      <c r="C65" s="131" t="s">
        <v>296</v>
      </c>
      <c r="D65" s="133">
        <v>3766</v>
      </c>
      <c r="E65" s="133">
        <v>4404</v>
      </c>
      <c r="F65" s="133" t="s">
        <v>408</v>
      </c>
      <c r="G65" s="134">
        <f t="shared" si="0"/>
        <v>638</v>
      </c>
      <c r="H65" s="131" t="s">
        <v>297</v>
      </c>
      <c r="I65" s="131" t="s">
        <v>24</v>
      </c>
      <c r="J65" s="135">
        <v>3.0000000000000001E-61</v>
      </c>
      <c r="K65" s="136">
        <v>1</v>
      </c>
      <c r="L65" s="136">
        <v>0.53</v>
      </c>
      <c r="M65" s="131" t="s">
        <v>724</v>
      </c>
      <c r="N65" s="131"/>
    </row>
    <row r="66" spans="1:14" s="63" customFormat="1">
      <c r="A66" s="34" t="s">
        <v>300</v>
      </c>
      <c r="B66" s="84" t="s">
        <v>12</v>
      </c>
      <c r="C66" s="34" t="s">
        <v>301</v>
      </c>
      <c r="D66" s="90">
        <v>1358</v>
      </c>
      <c r="E66" s="90">
        <v>2347</v>
      </c>
      <c r="F66" s="90" t="s">
        <v>409</v>
      </c>
      <c r="G66" s="85">
        <f t="shared" si="0"/>
        <v>989</v>
      </c>
      <c r="H66" s="34" t="s">
        <v>222</v>
      </c>
      <c r="I66" s="34" t="s">
        <v>15</v>
      </c>
      <c r="J66" s="86">
        <v>9.9999999999999993E-105</v>
      </c>
      <c r="K66" s="87">
        <v>0.99</v>
      </c>
      <c r="L66" s="87">
        <v>0.49</v>
      </c>
      <c r="M66" s="34" t="s">
        <v>724</v>
      </c>
      <c r="N66" s="34"/>
    </row>
    <row r="67" spans="1:14" s="63" customFormat="1">
      <c r="A67" s="34" t="s">
        <v>302</v>
      </c>
      <c r="B67" s="84" t="s">
        <v>12</v>
      </c>
      <c r="C67" s="34" t="s">
        <v>301</v>
      </c>
      <c r="D67" s="90">
        <v>2749</v>
      </c>
      <c r="E67" s="90">
        <v>3171</v>
      </c>
      <c r="F67" s="90" t="s">
        <v>410</v>
      </c>
      <c r="G67" s="85">
        <f t="shared" si="0"/>
        <v>422</v>
      </c>
      <c r="H67" s="34" t="s">
        <v>225</v>
      </c>
      <c r="I67" s="34" t="s">
        <v>15</v>
      </c>
      <c r="J67" s="86">
        <v>1E-22</v>
      </c>
      <c r="K67" s="87">
        <v>0.98</v>
      </c>
      <c r="L67" s="87">
        <v>0.39</v>
      </c>
      <c r="M67" s="34" t="s">
        <v>724</v>
      </c>
      <c r="N67" s="34"/>
    </row>
    <row r="68" spans="1:14" s="63" customFormat="1">
      <c r="A68" s="34" t="s">
        <v>303</v>
      </c>
      <c r="B68" s="84" t="s">
        <v>12</v>
      </c>
      <c r="C68" s="34" t="s">
        <v>304</v>
      </c>
      <c r="D68" s="90">
        <v>32691</v>
      </c>
      <c r="E68" s="90">
        <v>33491</v>
      </c>
      <c r="F68" s="90" t="s">
        <v>411</v>
      </c>
      <c r="G68" s="85">
        <f t="shared" si="0"/>
        <v>800</v>
      </c>
      <c r="H68" s="34" t="s">
        <v>225</v>
      </c>
      <c r="I68" s="34" t="s">
        <v>24</v>
      </c>
      <c r="J68" s="86">
        <v>3.0000000000000001E-62</v>
      </c>
      <c r="K68" s="87">
        <v>0.84</v>
      </c>
      <c r="L68" s="87">
        <v>0.56999999999999995</v>
      </c>
      <c r="M68" s="34" t="s">
        <v>305</v>
      </c>
      <c r="N68" s="34"/>
    </row>
    <row r="69" spans="1:14" s="113" customFormat="1">
      <c r="A69" s="107" t="s">
        <v>306</v>
      </c>
      <c r="B69" s="108" t="s">
        <v>12</v>
      </c>
      <c r="C69" s="107" t="s">
        <v>304</v>
      </c>
      <c r="D69" s="109">
        <v>34703</v>
      </c>
      <c r="E69" s="109">
        <v>35145</v>
      </c>
      <c r="F69" s="109" t="s">
        <v>412</v>
      </c>
      <c r="G69" s="110">
        <f t="shared" si="0"/>
        <v>442</v>
      </c>
      <c r="H69" s="107" t="s">
        <v>343</v>
      </c>
      <c r="I69" s="107" t="s">
        <v>15</v>
      </c>
      <c r="J69" s="111">
        <v>6E-49</v>
      </c>
      <c r="K69" s="112">
        <v>0.93</v>
      </c>
      <c r="L69" s="112">
        <v>0.59</v>
      </c>
      <c r="M69" s="107" t="s">
        <v>724</v>
      </c>
      <c r="N69" s="107"/>
    </row>
    <row r="70" spans="1:14" s="113" customFormat="1">
      <c r="A70" s="107" t="s">
        <v>307</v>
      </c>
      <c r="B70" s="108" t="s">
        <v>12</v>
      </c>
      <c r="C70" s="107" t="s">
        <v>308</v>
      </c>
      <c r="D70" s="109">
        <v>23473</v>
      </c>
      <c r="E70" s="109">
        <v>24034</v>
      </c>
      <c r="F70" s="109" t="s">
        <v>413</v>
      </c>
      <c r="G70" s="110">
        <f t="shared" si="0"/>
        <v>561</v>
      </c>
      <c r="H70" s="107" t="s">
        <v>225</v>
      </c>
      <c r="I70" s="107" t="s">
        <v>24</v>
      </c>
      <c r="J70" s="111">
        <v>3.0000000000000001E-62</v>
      </c>
      <c r="K70" s="112">
        <v>0.84</v>
      </c>
      <c r="L70" s="112">
        <v>0.56999999999999995</v>
      </c>
      <c r="M70" s="107" t="s">
        <v>724</v>
      </c>
      <c r="N70" s="107"/>
    </row>
    <row r="71" spans="1:14" s="63" customFormat="1">
      <c r="A71" s="34" t="s">
        <v>326</v>
      </c>
      <c r="B71" s="84" t="s">
        <v>12</v>
      </c>
      <c r="C71" s="34" t="s">
        <v>327</v>
      </c>
      <c r="D71" s="90">
        <v>5641</v>
      </c>
      <c r="E71" s="90">
        <v>6194</v>
      </c>
      <c r="F71" s="90" t="s">
        <v>417</v>
      </c>
      <c r="G71" s="85">
        <f t="shared" si="0"/>
        <v>553</v>
      </c>
      <c r="H71" s="34" t="s">
        <v>328</v>
      </c>
      <c r="I71" s="34" t="s">
        <v>15</v>
      </c>
      <c r="J71" s="86">
        <v>9.0000000000000002E-6</v>
      </c>
      <c r="K71" s="87">
        <v>0.59</v>
      </c>
      <c r="L71" s="87">
        <v>0.32</v>
      </c>
      <c r="M71" s="34" t="s">
        <v>329</v>
      </c>
      <c r="N71" s="34"/>
    </row>
    <row r="72" spans="1:14" s="63" customFormat="1">
      <c r="A72" s="34" t="s">
        <v>330</v>
      </c>
      <c r="B72" s="84" t="s">
        <v>12</v>
      </c>
      <c r="C72" s="34" t="s">
        <v>331</v>
      </c>
      <c r="D72" s="90">
        <v>828</v>
      </c>
      <c r="E72" s="90">
        <v>1316</v>
      </c>
      <c r="F72" s="90" t="s">
        <v>418</v>
      </c>
      <c r="G72" s="85">
        <f t="shared" si="0"/>
        <v>488</v>
      </c>
      <c r="H72" s="34" t="s">
        <v>332</v>
      </c>
      <c r="I72" s="34" t="s">
        <v>24</v>
      </c>
      <c r="J72" s="86">
        <v>2.0000000000000001E-22</v>
      </c>
      <c r="K72" s="87">
        <v>0.96</v>
      </c>
      <c r="L72" s="87">
        <v>0.38</v>
      </c>
      <c r="M72" s="34" t="s">
        <v>724</v>
      </c>
      <c r="N72" s="34"/>
    </row>
    <row r="73" spans="1:14" s="100" customFormat="1">
      <c r="A73" s="131" t="s">
        <v>336</v>
      </c>
      <c r="B73" s="132" t="s">
        <v>12</v>
      </c>
      <c r="C73" s="131" t="s">
        <v>337</v>
      </c>
      <c r="D73" s="133">
        <v>7668</v>
      </c>
      <c r="E73" s="133">
        <v>8018</v>
      </c>
      <c r="F73" s="133" t="s">
        <v>419</v>
      </c>
      <c r="G73" s="134">
        <f t="shared" si="0"/>
        <v>350</v>
      </c>
      <c r="H73" s="131" t="s">
        <v>338</v>
      </c>
      <c r="I73" s="131" t="s">
        <v>15</v>
      </c>
      <c r="J73" s="135">
        <v>4.0000000000000002E-33</v>
      </c>
      <c r="K73" s="136">
        <v>0.87</v>
      </c>
      <c r="L73" s="136">
        <v>0.55000000000000004</v>
      </c>
      <c r="M73" s="131"/>
      <c r="N73" s="131"/>
    </row>
    <row r="74" spans="1:14" s="63" customFormat="1">
      <c r="A74" s="34" t="s">
        <v>341</v>
      </c>
      <c r="B74" s="84" t="s">
        <v>12</v>
      </c>
      <c r="C74" s="34" t="s">
        <v>342</v>
      </c>
      <c r="D74" s="90">
        <v>2</v>
      </c>
      <c r="E74" s="90">
        <v>808</v>
      </c>
      <c r="F74" s="90" t="s">
        <v>420</v>
      </c>
      <c r="G74" s="85">
        <f t="shared" si="0"/>
        <v>806</v>
      </c>
      <c r="H74" s="34" t="s">
        <v>343</v>
      </c>
      <c r="I74" s="34" t="s">
        <v>15</v>
      </c>
      <c r="J74" s="86">
        <v>1.9999999999999999E-64</v>
      </c>
      <c r="K74" s="87">
        <v>0.9</v>
      </c>
      <c r="L74" s="87">
        <v>0.5</v>
      </c>
      <c r="M74" s="34"/>
      <c r="N74" s="34"/>
    </row>
    <row r="75" spans="1:14" s="63" customFormat="1"/>
    <row r="76" spans="1:14" s="9" customFormat="1">
      <c r="A76" s="13"/>
    </row>
    <row r="77" spans="1:14" s="9" customFormat="1">
      <c r="A77" s="64" t="s">
        <v>502</v>
      </c>
    </row>
    <row r="78" spans="1:14" s="9" customFormat="1">
      <c r="A78" s="64" t="s">
        <v>501</v>
      </c>
    </row>
    <row r="79" spans="1:14" s="9" customFormat="1">
      <c r="A79" s="13"/>
    </row>
    <row r="80" spans="1:14" s="9" customFormat="1">
      <c r="A80" s="13"/>
    </row>
    <row r="81" spans="1:1" s="9" customFormat="1">
      <c r="A81" s="13"/>
    </row>
    <row r="82" spans="1:1" s="9" customFormat="1">
      <c r="A82" s="13"/>
    </row>
    <row r="83" spans="1:1" s="9" customFormat="1">
      <c r="A83" s="13"/>
    </row>
    <row r="84" spans="1:1" s="9" customFormat="1">
      <c r="A84" s="13"/>
    </row>
    <row r="85" spans="1:1" s="9" customFormat="1">
      <c r="A85" s="13"/>
    </row>
    <row r="86" spans="1:1" s="9" customFormat="1">
      <c r="A86" s="13"/>
    </row>
    <row r="87" spans="1:1" s="9" customFormat="1">
      <c r="A87" s="13"/>
    </row>
    <row r="88" spans="1:1" s="9" customFormat="1">
      <c r="A88" s="13"/>
    </row>
    <row r="89" spans="1:1" s="9" customFormat="1">
      <c r="A89" s="13"/>
    </row>
    <row r="90" spans="1:1" s="9" customFormat="1">
      <c r="A90" s="13"/>
    </row>
    <row r="91" spans="1:1" s="9" customFormat="1">
      <c r="A91" s="13"/>
    </row>
    <row r="92" spans="1:1" s="9" customFormat="1">
      <c r="A92" s="13"/>
    </row>
    <row r="93" spans="1:1" s="9" customFormat="1">
      <c r="A93" s="13"/>
    </row>
    <row r="94" spans="1:1" s="9" customFormat="1">
      <c r="A94" s="13"/>
    </row>
    <row r="95" spans="1:1" s="9" customFormat="1">
      <c r="A95" s="13"/>
    </row>
    <row r="96" spans="1:1" s="9" customFormat="1">
      <c r="A96" s="13"/>
    </row>
    <row r="97" spans="1:1" s="9" customFormat="1">
      <c r="A97" s="13"/>
    </row>
    <row r="98" spans="1:1" s="9" customFormat="1">
      <c r="A98" s="13"/>
    </row>
    <row r="99" spans="1:1" s="9" customFormat="1">
      <c r="A99" s="13"/>
    </row>
    <row r="100" spans="1:1" s="9" customFormat="1">
      <c r="A100" s="13"/>
    </row>
    <row r="101" spans="1:1" s="9" customFormat="1">
      <c r="A101" s="13"/>
    </row>
    <row r="102" spans="1:1" s="9" customFormat="1">
      <c r="A102" s="13"/>
    </row>
    <row r="103" spans="1:1" s="9" customFormat="1">
      <c r="A103" s="13"/>
    </row>
    <row r="104" spans="1:1" s="9" customFormat="1">
      <c r="A104" s="13"/>
    </row>
    <row r="105" spans="1:1" s="9" customFormat="1">
      <c r="A105" s="13"/>
    </row>
    <row r="106" spans="1:1" s="9" customFormat="1">
      <c r="A106" s="13"/>
    </row>
    <row r="107" spans="1:1" s="9" customFormat="1">
      <c r="A107" s="13"/>
    </row>
    <row r="108" spans="1:1" s="9" customFormat="1">
      <c r="A108" s="13"/>
    </row>
    <row r="109" spans="1:1" s="9" customFormat="1">
      <c r="A109" s="13"/>
    </row>
    <row r="110" spans="1:1" s="9" customFormat="1">
      <c r="A110" s="13"/>
    </row>
    <row r="111" spans="1:1" s="9" customFormat="1">
      <c r="A111" s="13"/>
    </row>
    <row r="112" spans="1:1" s="9" customFormat="1">
      <c r="A112" s="13"/>
    </row>
    <row r="113" spans="1:1" s="9" customFormat="1">
      <c r="A113" s="13"/>
    </row>
    <row r="114" spans="1:1" s="9" customFormat="1">
      <c r="A114" s="13"/>
    </row>
    <row r="115" spans="1:1" s="9" customFormat="1">
      <c r="A115" s="13"/>
    </row>
    <row r="116" spans="1:1" s="9" customFormat="1">
      <c r="A116" s="13"/>
    </row>
    <row r="117" spans="1:1" s="9" customFormat="1">
      <c r="A117" s="13"/>
    </row>
    <row r="118" spans="1:1" s="9" customFormat="1">
      <c r="A118" s="13"/>
    </row>
    <row r="119" spans="1:1" s="9" customFormat="1">
      <c r="A119" s="13"/>
    </row>
    <row r="120" spans="1:1" s="9" customFormat="1">
      <c r="A120" s="13"/>
    </row>
    <row r="121" spans="1:1" s="9" customFormat="1">
      <c r="A121" s="13"/>
    </row>
    <row r="122" spans="1:1" s="9" customFormat="1">
      <c r="A122" s="13"/>
    </row>
    <row r="123" spans="1:1" s="9" customFormat="1">
      <c r="A123" s="13"/>
    </row>
    <row r="124" spans="1:1" s="9" customFormat="1">
      <c r="A124" s="13"/>
    </row>
    <row r="125" spans="1:1" s="9" customFormat="1">
      <c r="A125" s="13"/>
    </row>
    <row r="126" spans="1:1" s="9" customFormat="1">
      <c r="A126" s="13"/>
    </row>
    <row r="127" spans="1:1" s="9" customFormat="1">
      <c r="A127" s="13"/>
    </row>
    <row r="128" spans="1:1" s="9" customFormat="1">
      <c r="A128" s="13"/>
    </row>
    <row r="129" spans="1:1" s="9" customFormat="1">
      <c r="A129" s="13"/>
    </row>
    <row r="130" spans="1:1" s="9" customFormat="1">
      <c r="A130" s="13"/>
    </row>
    <row r="131" spans="1:1" s="9" customFormat="1">
      <c r="A131" s="13"/>
    </row>
    <row r="132" spans="1:1" s="9" customFormat="1">
      <c r="A132" s="13"/>
    </row>
    <row r="133" spans="1:1" s="9" customFormat="1">
      <c r="A133" s="13"/>
    </row>
    <row r="134" spans="1:1" s="9" customFormat="1">
      <c r="A134" s="13"/>
    </row>
    <row r="135" spans="1:1" s="9" customFormat="1">
      <c r="A135" s="13"/>
    </row>
    <row r="136" spans="1:1" s="9" customFormat="1">
      <c r="A136" s="13"/>
    </row>
    <row r="137" spans="1:1" s="9" customFormat="1">
      <c r="A137" s="13"/>
    </row>
    <row r="138" spans="1:1" s="9" customFormat="1">
      <c r="A138" s="13"/>
    </row>
    <row r="139" spans="1:1" s="9" customFormat="1">
      <c r="A139" s="13"/>
    </row>
    <row r="140" spans="1:1" s="9" customFormat="1">
      <c r="A140" s="13"/>
    </row>
    <row r="141" spans="1:1" s="9" customFormat="1">
      <c r="A141" s="13"/>
    </row>
    <row r="142" spans="1:1" s="9" customFormat="1">
      <c r="A142" s="13"/>
    </row>
    <row r="143" spans="1:1" s="9" customFormat="1">
      <c r="A143" s="13"/>
    </row>
    <row r="144" spans="1:1" s="9" customFormat="1">
      <c r="A144" s="13"/>
    </row>
    <row r="145" spans="1:1" s="9" customFormat="1">
      <c r="A145" s="13"/>
    </row>
    <row r="146" spans="1:1" s="9" customFormat="1">
      <c r="A146" s="13"/>
    </row>
    <row r="147" spans="1:1" s="9" customFormat="1">
      <c r="A147" s="13"/>
    </row>
    <row r="148" spans="1:1" s="9" customFormat="1">
      <c r="A148" s="13"/>
    </row>
    <row r="149" spans="1:1" s="9" customFormat="1">
      <c r="A149" s="13"/>
    </row>
    <row r="150" spans="1:1" s="9" customFormat="1">
      <c r="A150" s="13"/>
    </row>
    <row r="151" spans="1:1" s="9" customFormat="1">
      <c r="A151" s="13"/>
    </row>
    <row r="152" spans="1:1" s="9" customFormat="1">
      <c r="A152" s="13"/>
    </row>
    <row r="153" spans="1:1" s="9" customFormat="1">
      <c r="A153" s="13"/>
    </row>
    <row r="154" spans="1:1" s="9" customFormat="1">
      <c r="A154" s="13"/>
    </row>
    <row r="155" spans="1:1" s="9" customFormat="1">
      <c r="A155" s="13"/>
    </row>
    <row r="156" spans="1:1" s="9" customFormat="1">
      <c r="A156" s="13"/>
    </row>
    <row r="157" spans="1:1" s="9" customFormat="1">
      <c r="A157" s="13"/>
    </row>
    <row r="158" spans="1:1" s="9" customFormat="1">
      <c r="A158" s="13"/>
    </row>
    <row r="159" spans="1:1" s="9" customFormat="1">
      <c r="A159" s="13"/>
    </row>
    <row r="160" spans="1:1" s="9" customFormat="1">
      <c r="A160" s="13"/>
    </row>
    <row r="161" spans="1:1" s="9" customFormat="1">
      <c r="A161" s="13"/>
    </row>
    <row r="162" spans="1:1" s="9" customFormat="1">
      <c r="A162" s="13"/>
    </row>
    <row r="163" spans="1:1" s="9" customFormat="1">
      <c r="A163" s="13"/>
    </row>
    <row r="164" spans="1:1" s="9" customFormat="1">
      <c r="A164" s="13"/>
    </row>
    <row r="165" spans="1:1" s="9" customFormat="1">
      <c r="A165" s="13"/>
    </row>
    <row r="166" spans="1:1" s="9" customFormat="1">
      <c r="A166" s="13"/>
    </row>
    <row r="167" spans="1:1" s="9" customFormat="1">
      <c r="A167" s="13"/>
    </row>
    <row r="168" spans="1:1" s="9" customFormat="1">
      <c r="A168" s="13"/>
    </row>
    <row r="169" spans="1:1" s="9" customFormat="1">
      <c r="A169" s="13"/>
    </row>
    <row r="170" spans="1:1" s="9" customFormat="1">
      <c r="A170" s="13"/>
    </row>
    <row r="171" spans="1:1" s="9" customFormat="1">
      <c r="A171" s="13"/>
    </row>
    <row r="172" spans="1:1" s="9" customFormat="1">
      <c r="A172" s="13"/>
    </row>
    <row r="173" spans="1:1" s="9" customFormat="1">
      <c r="A173" s="13"/>
    </row>
    <row r="174" spans="1:1" s="9" customFormat="1">
      <c r="A174" s="13"/>
    </row>
    <row r="175" spans="1:1" s="9" customFormat="1">
      <c r="A175" s="13"/>
    </row>
    <row r="176" spans="1:1" s="9" customFormat="1">
      <c r="A176" s="13"/>
    </row>
    <row r="177" spans="1:1" s="9" customFormat="1">
      <c r="A177" s="13"/>
    </row>
    <row r="178" spans="1:1" s="9" customFormat="1">
      <c r="A178" s="13"/>
    </row>
    <row r="179" spans="1:1" s="9" customFormat="1">
      <c r="A179" s="13"/>
    </row>
    <row r="180" spans="1:1" s="9" customFormat="1">
      <c r="A180" s="13"/>
    </row>
    <row r="181" spans="1:1" s="9" customFormat="1">
      <c r="A181" s="13"/>
    </row>
    <row r="182" spans="1:1" s="9" customFormat="1">
      <c r="A182" s="13"/>
    </row>
    <row r="183" spans="1:1" s="9" customFormat="1">
      <c r="A183" s="13"/>
    </row>
    <row r="184" spans="1:1" s="9" customFormat="1">
      <c r="A184" s="13"/>
    </row>
    <row r="185" spans="1:1" s="9" customFormat="1">
      <c r="A185" s="13"/>
    </row>
    <row r="186" spans="1:1" s="9" customFormat="1">
      <c r="A186" s="13"/>
    </row>
    <row r="187" spans="1:1" s="9" customFormat="1">
      <c r="A187" s="13"/>
    </row>
    <row r="188" spans="1:1" s="9" customFormat="1">
      <c r="A188" s="13"/>
    </row>
    <row r="189" spans="1:1" s="9" customFormat="1">
      <c r="A189" s="13"/>
    </row>
    <row r="190" spans="1:1" s="9" customFormat="1">
      <c r="A190" s="13"/>
    </row>
    <row r="191" spans="1:1" s="9" customFormat="1">
      <c r="A191" s="13"/>
    </row>
    <row r="192" spans="1:1" s="9" customFormat="1">
      <c r="A192" s="13"/>
    </row>
    <row r="193" spans="1:1" s="9" customFormat="1">
      <c r="A193" s="13"/>
    </row>
    <row r="194" spans="1:1" s="9" customFormat="1">
      <c r="A194" s="13"/>
    </row>
    <row r="195" spans="1:1" s="9" customFormat="1">
      <c r="A195" s="13"/>
    </row>
    <row r="196" spans="1:1" s="9" customFormat="1">
      <c r="A196" s="13"/>
    </row>
    <row r="197" spans="1:1" s="9" customFormat="1">
      <c r="A197" s="13"/>
    </row>
    <row r="198" spans="1:1" s="9" customFormat="1">
      <c r="A198" s="13"/>
    </row>
    <row r="199" spans="1:1" s="9" customFormat="1">
      <c r="A199" s="13"/>
    </row>
    <row r="200" spans="1:1" s="9" customFormat="1">
      <c r="A200" s="13"/>
    </row>
    <row r="201" spans="1:1" s="9" customFormat="1">
      <c r="A201" s="13"/>
    </row>
    <row r="202" spans="1:1" s="9" customFormat="1">
      <c r="A202" s="13"/>
    </row>
    <row r="203" spans="1:1" s="9" customFormat="1">
      <c r="A203" s="13"/>
    </row>
    <row r="204" spans="1:1" s="9" customFormat="1">
      <c r="A204" s="13"/>
    </row>
    <row r="205" spans="1:1" s="9" customFormat="1">
      <c r="A205" s="13"/>
    </row>
    <row r="206" spans="1:1" s="9" customFormat="1">
      <c r="A206" s="13"/>
    </row>
    <row r="207" spans="1:1" s="9" customFormat="1">
      <c r="A207" s="13"/>
    </row>
    <row r="208" spans="1:1" s="9" customFormat="1">
      <c r="A208" s="13"/>
    </row>
    <row r="209" spans="1:1" s="9" customFormat="1">
      <c r="A209" s="13"/>
    </row>
    <row r="210" spans="1:1" s="9" customFormat="1">
      <c r="A210" s="13"/>
    </row>
    <row r="211" spans="1:1" s="9" customFormat="1">
      <c r="A211" s="13"/>
    </row>
    <row r="212" spans="1:1" s="9" customFormat="1">
      <c r="A212" s="13"/>
    </row>
    <row r="213" spans="1:1" s="9" customFormat="1">
      <c r="A213" s="13"/>
    </row>
    <row r="214" spans="1:1" s="9" customFormat="1">
      <c r="A214" s="13"/>
    </row>
    <row r="215" spans="1:1" s="9" customFormat="1">
      <c r="A215" s="13"/>
    </row>
    <row r="216" spans="1:1" s="9" customFormat="1">
      <c r="A216" s="13"/>
    </row>
    <row r="217" spans="1:1" s="9" customFormat="1">
      <c r="A217" s="13"/>
    </row>
    <row r="218" spans="1:1" s="9" customFormat="1">
      <c r="A218" s="13"/>
    </row>
    <row r="219" spans="1:1" s="9" customFormat="1">
      <c r="A219" s="13"/>
    </row>
    <row r="220" spans="1:1" s="9" customFormat="1">
      <c r="A220" s="13"/>
    </row>
    <row r="221" spans="1:1" s="9" customFormat="1">
      <c r="A221" s="13"/>
    </row>
    <row r="222" spans="1:1" s="9" customFormat="1">
      <c r="A222" s="13"/>
    </row>
    <row r="223" spans="1:1" s="9" customFormat="1">
      <c r="A223" s="13"/>
    </row>
    <row r="224" spans="1:1" s="9" customFormat="1">
      <c r="A224" s="13"/>
    </row>
    <row r="225" spans="1:1" s="9" customFormat="1">
      <c r="A225" s="13"/>
    </row>
    <row r="226" spans="1:1" s="9" customFormat="1">
      <c r="A226" s="13"/>
    </row>
    <row r="227" spans="1:1" s="9" customFormat="1">
      <c r="A227" s="13"/>
    </row>
    <row r="228" spans="1:1" s="9" customFormat="1">
      <c r="A228" s="13"/>
    </row>
    <row r="229" spans="1:1" s="9" customFormat="1">
      <c r="A229" s="13"/>
    </row>
    <row r="230" spans="1:1" s="9" customFormat="1">
      <c r="A230" s="13"/>
    </row>
    <row r="231" spans="1:1" s="9" customFormat="1">
      <c r="A231" s="13"/>
    </row>
    <row r="232" spans="1:1" s="9" customFormat="1">
      <c r="A232" s="13"/>
    </row>
    <row r="233" spans="1:1" s="9" customFormat="1">
      <c r="A233" s="13"/>
    </row>
    <row r="234" spans="1:1" s="9" customFormat="1">
      <c r="A234" s="13"/>
    </row>
    <row r="235" spans="1:1" s="9" customFormat="1">
      <c r="A235" s="13"/>
    </row>
    <row r="236" spans="1:1" s="9" customFormat="1">
      <c r="A236" s="13"/>
    </row>
    <row r="237" spans="1:1" s="9" customFormat="1">
      <c r="A237" s="13"/>
    </row>
    <row r="238" spans="1:1" s="9" customFormat="1">
      <c r="A238" s="13"/>
    </row>
    <row r="239" spans="1:1" s="9" customFormat="1">
      <c r="A239" s="13"/>
    </row>
    <row r="240" spans="1:1" s="9" customFormat="1">
      <c r="A240" s="13"/>
    </row>
    <row r="241" spans="1:1" s="9" customFormat="1">
      <c r="A241" s="13"/>
    </row>
    <row r="242" spans="1:1" s="9" customFormat="1">
      <c r="A242" s="13"/>
    </row>
    <row r="243" spans="1:1" s="9" customFormat="1">
      <c r="A243" s="13"/>
    </row>
    <row r="244" spans="1:1" s="9" customFormat="1">
      <c r="A244" s="13"/>
    </row>
    <row r="245" spans="1:1" s="9" customFormat="1">
      <c r="A245" s="13"/>
    </row>
    <row r="246" spans="1:1" s="9" customFormat="1">
      <c r="A246" s="13"/>
    </row>
    <row r="247" spans="1:1" s="9" customFormat="1">
      <c r="A247" s="13"/>
    </row>
    <row r="248" spans="1:1" s="9" customFormat="1">
      <c r="A248" s="13"/>
    </row>
    <row r="249" spans="1:1" s="9" customFormat="1">
      <c r="A249" s="13"/>
    </row>
    <row r="250" spans="1:1" s="9" customFormat="1">
      <c r="A250" s="13"/>
    </row>
    <row r="251" spans="1:1" s="9" customFormat="1">
      <c r="A251" s="13"/>
    </row>
    <row r="252" spans="1:1" s="9" customFormat="1">
      <c r="A252" s="13"/>
    </row>
    <row r="253" spans="1:1" s="9" customFormat="1">
      <c r="A253" s="13"/>
    </row>
    <row r="254" spans="1:1" s="9" customFormat="1">
      <c r="A254" s="13"/>
    </row>
    <row r="255" spans="1:1" s="9" customFormat="1">
      <c r="A255" s="13"/>
    </row>
    <row r="256" spans="1:1" s="9" customFormat="1">
      <c r="A256" s="13"/>
    </row>
    <row r="257" spans="1:1" s="9" customFormat="1">
      <c r="A257" s="13"/>
    </row>
    <row r="258" spans="1:1" s="9" customFormat="1">
      <c r="A258" s="13"/>
    </row>
    <row r="259" spans="1:1" s="9" customFormat="1">
      <c r="A259" s="13"/>
    </row>
    <row r="260" spans="1:1" s="9" customFormat="1">
      <c r="A260" s="13"/>
    </row>
    <row r="261" spans="1:1" s="9" customFormat="1">
      <c r="A261" s="13"/>
    </row>
    <row r="262" spans="1:1" s="9" customFormat="1">
      <c r="A262" s="13"/>
    </row>
    <row r="263" spans="1:1" s="9" customFormat="1">
      <c r="A263" s="13"/>
    </row>
    <row r="264" spans="1:1" s="9" customFormat="1">
      <c r="A264" s="13"/>
    </row>
    <row r="265" spans="1:1" s="9" customFormat="1">
      <c r="A265" s="13"/>
    </row>
    <row r="266" spans="1:1" s="9" customFormat="1">
      <c r="A266" s="13"/>
    </row>
    <row r="267" spans="1:1" s="9" customFormat="1">
      <c r="A267" s="13"/>
    </row>
    <row r="268" spans="1:1" s="9" customFormat="1">
      <c r="A268" s="13"/>
    </row>
    <row r="269" spans="1:1" s="9" customFormat="1">
      <c r="A269" s="13"/>
    </row>
    <row r="270" spans="1:1" s="9" customFormat="1">
      <c r="A270" s="13"/>
    </row>
    <row r="271" spans="1:1" s="9" customFormat="1">
      <c r="A271" s="13"/>
    </row>
    <row r="272" spans="1:1" s="9" customFormat="1">
      <c r="A272" s="13"/>
    </row>
    <row r="273" spans="1:1" s="9" customFormat="1">
      <c r="A273" s="13"/>
    </row>
    <row r="274" spans="1:1" s="9" customFormat="1">
      <c r="A274" s="13"/>
    </row>
    <row r="275" spans="1:1" s="9" customFormat="1">
      <c r="A275" s="13"/>
    </row>
    <row r="276" spans="1:1" s="9" customFormat="1">
      <c r="A276" s="13"/>
    </row>
    <row r="277" spans="1:1" s="9" customFormat="1">
      <c r="A277" s="13"/>
    </row>
    <row r="278" spans="1:1" s="9" customFormat="1">
      <c r="A278" s="13"/>
    </row>
    <row r="279" spans="1:1" s="9" customFormat="1">
      <c r="A279" s="13"/>
    </row>
    <row r="280" spans="1:1" s="9" customFormat="1">
      <c r="A280" s="13"/>
    </row>
    <row r="281" spans="1:1" s="9" customFormat="1">
      <c r="A281" s="13"/>
    </row>
    <row r="282" spans="1:1" s="9" customFormat="1">
      <c r="A282" s="13"/>
    </row>
    <row r="283" spans="1:1" s="9" customFormat="1">
      <c r="A283" s="13"/>
    </row>
    <row r="284" spans="1:1" s="9" customFormat="1">
      <c r="A284" s="13"/>
    </row>
    <row r="285" spans="1:1" s="9" customFormat="1">
      <c r="A285" s="13"/>
    </row>
    <row r="286" spans="1:1" s="9" customFormat="1">
      <c r="A286" s="13"/>
    </row>
    <row r="287" spans="1:1" s="9" customFormat="1">
      <c r="A287" s="13"/>
    </row>
    <row r="288" spans="1:1" s="9" customFormat="1">
      <c r="A288" s="13"/>
    </row>
    <row r="289" spans="1:1" s="9" customFormat="1">
      <c r="A289" s="13"/>
    </row>
    <row r="290" spans="1:1" s="9" customFormat="1">
      <c r="A290" s="13"/>
    </row>
    <row r="291" spans="1:1" s="9" customFormat="1">
      <c r="A291" s="13"/>
    </row>
    <row r="292" spans="1:1" s="9" customFormat="1">
      <c r="A292" s="13"/>
    </row>
  </sheetData>
  <sortState ref="A2:O77">
    <sortCondition ref="B2:B77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workbookViewId="0">
      <selection activeCell="G13" sqref="G13"/>
    </sheetView>
  </sheetViews>
  <sheetFormatPr baseColWidth="10" defaultRowHeight="15" x14ac:dyDescent="0"/>
  <cols>
    <col min="1" max="1" width="25.1640625" style="36" customWidth="1"/>
    <col min="2" max="2" width="16.5" style="36" customWidth="1"/>
    <col min="3" max="6" width="10.83203125" style="36"/>
    <col min="7" max="7" width="63.5" style="36" customWidth="1"/>
    <col min="8" max="8" width="16.6640625" style="36" customWidth="1"/>
    <col min="9" max="11" width="10.83203125" style="36"/>
    <col min="12" max="12" width="22.83203125" style="36" customWidth="1"/>
    <col min="13" max="13" width="46.6640625" style="36" customWidth="1"/>
  </cols>
  <sheetData>
    <row r="1" spans="1:13">
      <c r="A1" s="36" t="s">
        <v>923</v>
      </c>
    </row>
    <row r="2" spans="1:13" s="9" customFormat="1">
      <c r="A2" s="1" t="s">
        <v>728</v>
      </c>
      <c r="B2" s="25" t="s">
        <v>0</v>
      </c>
      <c r="C2" s="26" t="s">
        <v>365</v>
      </c>
      <c r="D2" s="27" t="s">
        <v>2</v>
      </c>
      <c r="E2" s="27" t="s">
        <v>3</v>
      </c>
      <c r="F2" s="27" t="s">
        <v>344</v>
      </c>
      <c r="G2" s="28" t="s">
        <v>5</v>
      </c>
      <c r="H2" s="28" t="s">
        <v>6</v>
      </c>
      <c r="I2" s="29" t="s">
        <v>7</v>
      </c>
      <c r="J2" s="30" t="s">
        <v>8</v>
      </c>
      <c r="K2" s="30" t="s">
        <v>9</v>
      </c>
      <c r="L2" s="31" t="s">
        <v>503</v>
      </c>
      <c r="M2" s="32" t="s">
        <v>656</v>
      </c>
    </row>
    <row r="3" spans="1:13">
      <c r="A3" s="36" t="s">
        <v>504</v>
      </c>
      <c r="B3" s="36" t="s">
        <v>12</v>
      </c>
      <c r="C3" s="36">
        <v>3.254</v>
      </c>
      <c r="D3" s="36">
        <v>199662</v>
      </c>
      <c r="E3" s="36">
        <v>200867</v>
      </c>
      <c r="F3" s="37">
        <f>E3-D3</f>
        <v>1205</v>
      </c>
      <c r="G3" s="37" t="s">
        <v>512</v>
      </c>
      <c r="H3" s="36" t="s">
        <v>24</v>
      </c>
      <c r="I3" s="38">
        <v>2.9999999999999999E-117</v>
      </c>
      <c r="J3" s="39">
        <v>1</v>
      </c>
      <c r="K3" s="39">
        <v>0.74</v>
      </c>
      <c r="L3" s="36" t="s">
        <v>51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7"/>
  <sheetViews>
    <sheetView workbookViewId="0">
      <selection activeCell="D56" sqref="D56"/>
    </sheetView>
  </sheetViews>
  <sheetFormatPr baseColWidth="10" defaultRowHeight="15" x14ac:dyDescent="0"/>
  <cols>
    <col min="1" max="1" width="26.5" style="13" customWidth="1"/>
    <col min="2" max="2" width="12.83203125" style="13" customWidth="1"/>
    <col min="3" max="3" width="14.83203125" style="13" customWidth="1"/>
    <col min="4" max="4" width="23.5" style="63" customWidth="1"/>
    <col min="5" max="6" width="10.83203125" style="63"/>
    <col min="7" max="7" width="10.83203125" style="13"/>
    <col min="8" max="8" width="46.33203125" style="64" customWidth="1"/>
    <col min="9" max="9" width="10.83203125" style="13"/>
    <col min="10" max="12" width="15.83203125" style="65" customWidth="1"/>
    <col min="13" max="13" width="40" style="13" customWidth="1"/>
    <col min="14" max="19" width="10.83203125" style="9"/>
  </cols>
  <sheetData>
    <row r="1" spans="1:13">
      <c r="A1" s="13" t="s">
        <v>924</v>
      </c>
    </row>
    <row r="2" spans="1:13" s="9" customFormat="1">
      <c r="A2" s="40" t="s">
        <v>515</v>
      </c>
      <c r="B2" s="1" t="s">
        <v>728</v>
      </c>
      <c r="C2" s="25" t="s">
        <v>0</v>
      </c>
      <c r="D2" s="43" t="s">
        <v>365</v>
      </c>
      <c r="E2" s="44" t="s">
        <v>2</v>
      </c>
      <c r="F2" s="44" t="s">
        <v>3</v>
      </c>
      <c r="G2" s="41" t="s">
        <v>344</v>
      </c>
      <c r="H2" s="28" t="s">
        <v>5</v>
      </c>
      <c r="I2" s="42" t="s">
        <v>6</v>
      </c>
      <c r="J2" s="45" t="s">
        <v>7</v>
      </c>
      <c r="K2" s="46" t="s">
        <v>8</v>
      </c>
      <c r="L2" s="46" t="s">
        <v>9</v>
      </c>
      <c r="M2" s="31" t="s">
        <v>503</v>
      </c>
    </row>
    <row r="3" spans="1:13" s="9" customFormat="1">
      <c r="A3" s="49" t="s">
        <v>514</v>
      </c>
      <c r="B3" s="33" t="s">
        <v>506</v>
      </c>
      <c r="C3" s="33" t="s">
        <v>125</v>
      </c>
      <c r="D3" s="34" t="s">
        <v>505</v>
      </c>
      <c r="E3" s="50">
        <v>3317100</v>
      </c>
      <c r="F3" s="34">
        <v>3316759</v>
      </c>
      <c r="G3" s="51">
        <f>E3-F3</f>
        <v>341</v>
      </c>
      <c r="H3" s="47" t="s">
        <v>516</v>
      </c>
      <c r="I3" s="52" t="s">
        <v>15</v>
      </c>
      <c r="J3" s="53">
        <v>2.0000000000000001E-25</v>
      </c>
      <c r="K3" s="54">
        <v>0.96</v>
      </c>
      <c r="L3" s="54">
        <v>0.39</v>
      </c>
      <c r="M3" s="33" t="s">
        <v>537</v>
      </c>
    </row>
    <row r="4" spans="1:13" s="9" customFormat="1">
      <c r="A4" s="49"/>
      <c r="B4" s="33" t="s">
        <v>539</v>
      </c>
      <c r="C4" s="33" t="s">
        <v>12</v>
      </c>
      <c r="D4" s="34" t="s">
        <v>508</v>
      </c>
      <c r="E4" s="50">
        <v>93261</v>
      </c>
      <c r="F4" s="34">
        <v>93572</v>
      </c>
      <c r="G4" s="51">
        <f>F4-E4</f>
        <v>311</v>
      </c>
      <c r="H4" s="47" t="s">
        <v>517</v>
      </c>
      <c r="I4" s="52" t="s">
        <v>24</v>
      </c>
      <c r="J4" s="53">
        <v>8.0000000000000006E-15</v>
      </c>
      <c r="K4" s="54">
        <v>0.99</v>
      </c>
      <c r="L4" s="54">
        <v>0.36</v>
      </c>
      <c r="M4" s="33" t="s">
        <v>537</v>
      </c>
    </row>
    <row r="5" spans="1:13" s="9" customFormat="1">
      <c r="A5" s="49"/>
      <c r="B5" s="33" t="s">
        <v>511</v>
      </c>
      <c r="C5" s="33" t="s">
        <v>12</v>
      </c>
      <c r="D5" s="55" t="s">
        <v>507</v>
      </c>
      <c r="E5" s="55">
        <v>2551083</v>
      </c>
      <c r="F5" s="55">
        <v>2551453</v>
      </c>
      <c r="G5" s="51">
        <f t="shared" ref="G5:G26" si="0">F5-E5</f>
        <v>370</v>
      </c>
      <c r="H5" s="47" t="s">
        <v>723</v>
      </c>
      <c r="I5" s="52" t="s">
        <v>24</v>
      </c>
      <c r="J5" s="53">
        <v>9.9999999999999991E-22</v>
      </c>
      <c r="K5" s="54">
        <v>1</v>
      </c>
      <c r="L5" s="54">
        <v>0.38</v>
      </c>
      <c r="M5" s="33" t="s">
        <v>537</v>
      </c>
    </row>
    <row r="6" spans="1:13" s="9" customFormat="1">
      <c r="A6" s="49"/>
      <c r="B6" s="33" t="s">
        <v>510</v>
      </c>
      <c r="C6" s="33" t="s">
        <v>12</v>
      </c>
      <c r="D6" s="34" t="s">
        <v>509</v>
      </c>
      <c r="E6" s="34">
        <v>8365</v>
      </c>
      <c r="F6" s="34">
        <v>8940</v>
      </c>
      <c r="G6" s="51">
        <f t="shared" si="0"/>
        <v>575</v>
      </c>
      <c r="H6" s="47" t="s">
        <v>518</v>
      </c>
      <c r="I6" s="52" t="s">
        <v>24</v>
      </c>
      <c r="J6" s="53">
        <v>1.0000000000000001E-30</v>
      </c>
      <c r="K6" s="54">
        <v>0.93</v>
      </c>
      <c r="L6" s="54">
        <v>0.35</v>
      </c>
      <c r="M6" s="33" t="s">
        <v>537</v>
      </c>
    </row>
    <row r="7" spans="1:13" s="9" customFormat="1">
      <c r="A7" s="49"/>
      <c r="B7" s="33" t="s">
        <v>722</v>
      </c>
      <c r="C7" s="33" t="s">
        <v>12</v>
      </c>
      <c r="D7" s="34" t="s">
        <v>509</v>
      </c>
      <c r="E7" s="34">
        <v>8062</v>
      </c>
      <c r="F7" s="34">
        <v>8298</v>
      </c>
      <c r="G7" s="51">
        <f t="shared" si="0"/>
        <v>236</v>
      </c>
      <c r="H7" s="33" t="s">
        <v>519</v>
      </c>
      <c r="I7" s="52" t="s">
        <v>24</v>
      </c>
      <c r="J7" s="53">
        <v>4.0000000000000002E-4</v>
      </c>
      <c r="K7" s="54">
        <v>0.92</v>
      </c>
      <c r="L7" s="54">
        <v>0.28000000000000003</v>
      </c>
      <c r="M7" s="33" t="s">
        <v>537</v>
      </c>
    </row>
    <row r="8" spans="1:13" s="9" customFormat="1">
      <c r="A8" s="49" t="s">
        <v>520</v>
      </c>
      <c r="B8" s="33" t="s">
        <v>521</v>
      </c>
      <c r="C8" s="33" t="s">
        <v>17</v>
      </c>
      <c r="D8" s="34" t="s">
        <v>522</v>
      </c>
      <c r="E8" s="34">
        <v>2833</v>
      </c>
      <c r="F8" s="34">
        <v>3186</v>
      </c>
      <c r="G8" s="51">
        <f t="shared" si="0"/>
        <v>353</v>
      </c>
      <c r="H8" s="47" t="s">
        <v>523</v>
      </c>
      <c r="I8" s="52" t="s">
        <v>15</v>
      </c>
      <c r="J8" s="53">
        <v>2.0000000000000001E-9</v>
      </c>
      <c r="K8" s="54">
        <v>0.9</v>
      </c>
      <c r="L8" s="54">
        <v>0.31</v>
      </c>
      <c r="M8" s="33" t="s">
        <v>537</v>
      </c>
    </row>
    <row r="9" spans="1:13" s="9" customFormat="1">
      <c r="A9" s="49"/>
      <c r="B9" s="33" t="s">
        <v>524</v>
      </c>
      <c r="C9" s="33" t="s">
        <v>12</v>
      </c>
      <c r="D9" s="34" t="s">
        <v>525</v>
      </c>
      <c r="E9" s="34">
        <v>28695</v>
      </c>
      <c r="F9" s="34">
        <v>29120</v>
      </c>
      <c r="G9" s="51">
        <f t="shared" si="0"/>
        <v>425</v>
      </c>
      <c r="H9" s="47" t="s">
        <v>528</v>
      </c>
      <c r="I9" s="52" t="s">
        <v>15</v>
      </c>
      <c r="J9" s="53">
        <v>2.0000000000000001E-4</v>
      </c>
      <c r="K9" s="54">
        <v>0.86</v>
      </c>
      <c r="L9" s="54">
        <v>0.52</v>
      </c>
      <c r="M9" s="33" t="s">
        <v>537</v>
      </c>
    </row>
    <row r="10" spans="1:13" s="9" customFormat="1">
      <c r="A10" s="49"/>
      <c r="B10" s="33" t="s">
        <v>526</v>
      </c>
      <c r="C10" s="33" t="s">
        <v>12</v>
      </c>
      <c r="D10" s="34" t="s">
        <v>525</v>
      </c>
      <c r="E10" s="34">
        <v>29310</v>
      </c>
      <c r="F10" s="34">
        <v>29478</v>
      </c>
      <c r="G10" s="51">
        <f t="shared" si="0"/>
        <v>168</v>
      </c>
      <c r="H10" s="47" t="s">
        <v>553</v>
      </c>
      <c r="I10" s="52" t="s">
        <v>15</v>
      </c>
      <c r="J10" s="53">
        <v>6.0000000000000002E-6</v>
      </c>
      <c r="K10" s="54">
        <v>0.92</v>
      </c>
      <c r="L10" s="54">
        <v>0.45</v>
      </c>
      <c r="M10" s="33" t="s">
        <v>537</v>
      </c>
    </row>
    <row r="11" spans="1:13" s="9" customFormat="1">
      <c r="A11" s="49"/>
      <c r="B11" s="33" t="s">
        <v>527</v>
      </c>
      <c r="C11" s="33" t="s">
        <v>12</v>
      </c>
      <c r="D11" s="34" t="s">
        <v>525</v>
      </c>
      <c r="E11" s="34">
        <v>29514</v>
      </c>
      <c r="F11" s="34">
        <v>30119</v>
      </c>
      <c r="G11" s="51">
        <f t="shared" si="0"/>
        <v>605</v>
      </c>
      <c r="H11" s="47" t="s">
        <v>529</v>
      </c>
      <c r="I11" s="52" t="s">
        <v>15</v>
      </c>
      <c r="J11" s="53">
        <v>3.0000000000000003E-39</v>
      </c>
      <c r="K11" s="54">
        <v>0.99</v>
      </c>
      <c r="L11" s="54">
        <v>0.37</v>
      </c>
      <c r="M11" s="33" t="s">
        <v>537</v>
      </c>
    </row>
    <row r="12" spans="1:13" s="9" customFormat="1">
      <c r="A12" s="49"/>
      <c r="B12" s="33" t="s">
        <v>530</v>
      </c>
      <c r="C12" s="33" t="s">
        <v>12</v>
      </c>
      <c r="D12" s="34" t="s">
        <v>525</v>
      </c>
      <c r="E12" s="34">
        <v>30322</v>
      </c>
      <c r="F12" s="34">
        <v>30873</v>
      </c>
      <c r="G12" s="51">
        <f t="shared" si="0"/>
        <v>551</v>
      </c>
      <c r="H12" s="47" t="s">
        <v>534</v>
      </c>
      <c r="I12" s="52" t="s">
        <v>15</v>
      </c>
      <c r="J12" s="53">
        <v>5E-56</v>
      </c>
      <c r="K12" s="54">
        <v>1</v>
      </c>
      <c r="L12" s="54">
        <v>0.51</v>
      </c>
      <c r="M12" s="33" t="s">
        <v>537</v>
      </c>
    </row>
    <row r="13" spans="1:13" s="9" customFormat="1">
      <c r="A13" s="49"/>
      <c r="B13" s="33" t="s">
        <v>531</v>
      </c>
      <c r="C13" s="33" t="s">
        <v>12</v>
      </c>
      <c r="D13" s="34" t="s">
        <v>525</v>
      </c>
      <c r="E13" s="34">
        <v>30955</v>
      </c>
      <c r="F13" s="34">
        <v>31667</v>
      </c>
      <c r="G13" s="51">
        <f t="shared" si="0"/>
        <v>712</v>
      </c>
      <c r="H13" s="47" t="s">
        <v>543</v>
      </c>
      <c r="I13" s="52" t="s">
        <v>15</v>
      </c>
      <c r="J13" s="53">
        <v>3.0000000000000001E-70</v>
      </c>
      <c r="K13" s="54">
        <v>1</v>
      </c>
      <c r="L13" s="54">
        <v>0.48</v>
      </c>
      <c r="M13" s="33" t="s">
        <v>537</v>
      </c>
    </row>
    <row r="14" spans="1:13" s="9" customFormat="1">
      <c r="A14" s="49"/>
      <c r="B14" s="33" t="s">
        <v>532</v>
      </c>
      <c r="C14" s="33" t="s">
        <v>12</v>
      </c>
      <c r="D14" s="34" t="s">
        <v>525</v>
      </c>
      <c r="E14" s="34">
        <v>31784</v>
      </c>
      <c r="F14" s="34">
        <v>32760</v>
      </c>
      <c r="G14" s="51">
        <f t="shared" si="0"/>
        <v>976</v>
      </c>
      <c r="H14" s="47" t="s">
        <v>713</v>
      </c>
      <c r="I14" s="52" t="s">
        <v>15</v>
      </c>
      <c r="J14" s="53" t="s">
        <v>714</v>
      </c>
      <c r="K14" s="54" t="s">
        <v>562</v>
      </c>
      <c r="L14" s="54" t="s">
        <v>715</v>
      </c>
      <c r="M14" s="33" t="s">
        <v>537</v>
      </c>
    </row>
    <row r="15" spans="1:13" s="9" customFormat="1">
      <c r="A15" s="49"/>
      <c r="B15" s="33" t="s">
        <v>533</v>
      </c>
      <c r="C15" s="33" t="s">
        <v>12</v>
      </c>
      <c r="D15" s="34" t="s">
        <v>535</v>
      </c>
      <c r="E15" s="34">
        <v>270925</v>
      </c>
      <c r="F15" s="34">
        <v>271827</v>
      </c>
      <c r="G15" s="51">
        <f t="shared" si="0"/>
        <v>902</v>
      </c>
      <c r="H15" s="47" t="s">
        <v>536</v>
      </c>
      <c r="I15" s="52" t="s">
        <v>15</v>
      </c>
      <c r="J15" s="53">
        <v>2.9999999999999999E-30</v>
      </c>
      <c r="K15" s="54">
        <v>0.99</v>
      </c>
      <c r="L15" s="54">
        <v>0.31</v>
      </c>
      <c r="M15" s="33" t="s">
        <v>538</v>
      </c>
    </row>
    <row r="16" spans="1:13" s="9" customFormat="1">
      <c r="A16" s="49" t="s">
        <v>540</v>
      </c>
      <c r="B16" s="33" t="s">
        <v>541</v>
      </c>
      <c r="C16" s="33" t="s">
        <v>12</v>
      </c>
      <c r="D16" s="34" t="s">
        <v>542</v>
      </c>
      <c r="E16" s="34">
        <v>3835411</v>
      </c>
      <c r="F16" s="34">
        <v>3836830</v>
      </c>
      <c r="G16" s="56">
        <f t="shared" si="0"/>
        <v>1419</v>
      </c>
      <c r="H16" s="33" t="s">
        <v>544</v>
      </c>
      <c r="I16" s="52" t="s">
        <v>15</v>
      </c>
      <c r="J16" s="57" t="s">
        <v>563</v>
      </c>
      <c r="K16" s="57" t="s">
        <v>545</v>
      </c>
      <c r="L16" s="57" t="s">
        <v>546</v>
      </c>
      <c r="M16" s="33" t="s">
        <v>547</v>
      </c>
    </row>
    <row r="17" spans="1:13" s="9" customFormat="1">
      <c r="A17" s="49"/>
      <c r="B17" s="33" t="s">
        <v>548</v>
      </c>
      <c r="C17" s="33" t="s">
        <v>12</v>
      </c>
      <c r="D17" s="34" t="s">
        <v>542</v>
      </c>
      <c r="E17" s="34">
        <v>3836917</v>
      </c>
      <c r="F17" s="34">
        <v>3838641</v>
      </c>
      <c r="G17" s="56">
        <f t="shared" si="0"/>
        <v>1724</v>
      </c>
      <c r="H17" s="33" t="s">
        <v>716</v>
      </c>
      <c r="I17" s="52" t="s">
        <v>15</v>
      </c>
      <c r="J17" s="53">
        <v>9.9999999999999998E-141</v>
      </c>
      <c r="K17" s="54">
        <v>0.96</v>
      </c>
      <c r="L17" s="54">
        <v>0.54</v>
      </c>
      <c r="M17" s="33" t="s">
        <v>537</v>
      </c>
    </row>
    <row r="18" spans="1:13" s="9" customFormat="1">
      <c r="A18" s="49"/>
      <c r="B18" s="33" t="s">
        <v>549</v>
      </c>
      <c r="C18" s="33" t="s">
        <v>12</v>
      </c>
      <c r="D18" s="34" t="s">
        <v>552</v>
      </c>
      <c r="E18" s="34">
        <v>709508</v>
      </c>
      <c r="F18" s="34">
        <v>709968</v>
      </c>
      <c r="G18" s="56">
        <f t="shared" si="0"/>
        <v>460</v>
      </c>
      <c r="H18" s="33" t="s">
        <v>551</v>
      </c>
      <c r="I18" s="52" t="s">
        <v>15</v>
      </c>
      <c r="J18" s="53">
        <v>2E-19</v>
      </c>
      <c r="K18" s="54">
        <v>0.97</v>
      </c>
      <c r="L18" s="54">
        <v>0.32</v>
      </c>
      <c r="M18" s="33" t="s">
        <v>537</v>
      </c>
    </row>
    <row r="19" spans="1:13" s="9" customFormat="1">
      <c r="A19" s="49"/>
      <c r="B19" s="33" t="s">
        <v>550</v>
      </c>
      <c r="C19" s="33" t="s">
        <v>12</v>
      </c>
      <c r="D19" s="34" t="s">
        <v>554</v>
      </c>
      <c r="E19" s="34">
        <v>175969</v>
      </c>
      <c r="F19" s="34">
        <v>176705</v>
      </c>
      <c r="G19" s="56">
        <f t="shared" si="0"/>
        <v>736</v>
      </c>
      <c r="H19" s="33" t="s">
        <v>543</v>
      </c>
      <c r="I19" s="52" t="s">
        <v>15</v>
      </c>
      <c r="J19" s="53">
        <v>4E-35</v>
      </c>
      <c r="K19" s="54">
        <v>0.99</v>
      </c>
      <c r="L19" s="54">
        <v>0.34</v>
      </c>
      <c r="M19" s="33" t="s">
        <v>537</v>
      </c>
    </row>
    <row r="20" spans="1:13" s="9" customFormat="1">
      <c r="A20" s="49" t="s">
        <v>559</v>
      </c>
      <c r="B20" s="33" t="s">
        <v>556</v>
      </c>
      <c r="C20" s="33" t="s">
        <v>12</v>
      </c>
      <c r="D20" s="37" t="s">
        <v>555</v>
      </c>
      <c r="E20" s="34">
        <v>1624</v>
      </c>
      <c r="F20" s="34">
        <v>4075</v>
      </c>
      <c r="G20" s="56">
        <f t="shared" si="0"/>
        <v>2451</v>
      </c>
      <c r="H20" s="33" t="s">
        <v>560</v>
      </c>
      <c r="I20" s="52" t="s">
        <v>15</v>
      </c>
      <c r="J20" s="53" t="s">
        <v>564</v>
      </c>
      <c r="K20" s="54" t="s">
        <v>562</v>
      </c>
      <c r="L20" s="57" t="s">
        <v>561</v>
      </c>
      <c r="M20" s="33" t="s">
        <v>537</v>
      </c>
    </row>
    <row r="21" spans="1:13" s="9" customFormat="1">
      <c r="A21" s="49"/>
      <c r="B21" s="33" t="s">
        <v>565</v>
      </c>
      <c r="C21" s="33" t="s">
        <v>12</v>
      </c>
      <c r="D21" s="37" t="s">
        <v>555</v>
      </c>
      <c r="E21" s="34">
        <v>1</v>
      </c>
      <c r="F21" s="34">
        <v>1300</v>
      </c>
      <c r="G21" s="56">
        <f t="shared" si="0"/>
        <v>1299</v>
      </c>
      <c r="H21" s="33" t="s">
        <v>566</v>
      </c>
      <c r="I21" s="52" t="s">
        <v>15</v>
      </c>
      <c r="J21" s="53">
        <v>9.0000000000000002E-6</v>
      </c>
      <c r="K21" s="54">
        <v>0.94</v>
      </c>
      <c r="L21" s="54">
        <v>0.34</v>
      </c>
      <c r="M21" s="33" t="s">
        <v>537</v>
      </c>
    </row>
    <row r="22" spans="1:13" s="9" customFormat="1">
      <c r="A22" s="49" t="s">
        <v>567</v>
      </c>
      <c r="B22" s="33" t="s">
        <v>568</v>
      </c>
      <c r="C22" s="33" t="s">
        <v>12</v>
      </c>
      <c r="D22" s="37" t="s">
        <v>557</v>
      </c>
      <c r="E22" s="34">
        <v>1582</v>
      </c>
      <c r="F22" s="34">
        <v>3339</v>
      </c>
      <c r="G22" s="56">
        <f t="shared" si="0"/>
        <v>1757</v>
      </c>
      <c r="H22" s="33" t="s">
        <v>560</v>
      </c>
      <c r="I22" s="52" t="s">
        <v>15</v>
      </c>
      <c r="J22" s="53" t="s">
        <v>572</v>
      </c>
      <c r="K22" s="54" t="s">
        <v>570</v>
      </c>
      <c r="L22" s="54" t="s">
        <v>571</v>
      </c>
      <c r="M22" s="33" t="s">
        <v>537</v>
      </c>
    </row>
    <row r="23" spans="1:13" s="9" customFormat="1">
      <c r="A23" s="49"/>
      <c r="B23" s="33" t="s">
        <v>558</v>
      </c>
      <c r="C23" s="33" t="s">
        <v>12</v>
      </c>
      <c r="D23" s="37" t="s">
        <v>557</v>
      </c>
      <c r="E23" s="34">
        <v>547</v>
      </c>
      <c r="F23" s="34">
        <v>1163</v>
      </c>
      <c r="G23" s="56">
        <f t="shared" si="0"/>
        <v>616</v>
      </c>
      <c r="H23" s="33" t="s">
        <v>569</v>
      </c>
      <c r="I23" s="52" t="s">
        <v>15</v>
      </c>
      <c r="J23" s="53">
        <v>3.9999999999999998E-44</v>
      </c>
      <c r="K23" s="54">
        <v>0.99</v>
      </c>
      <c r="L23" s="54">
        <v>0.45</v>
      </c>
      <c r="M23" s="33" t="s">
        <v>537</v>
      </c>
    </row>
    <row r="24" spans="1:13" s="9" customFormat="1">
      <c r="A24" s="49" t="s">
        <v>575</v>
      </c>
      <c r="B24" s="33" t="s">
        <v>576</v>
      </c>
      <c r="C24" s="33" t="s">
        <v>12</v>
      </c>
      <c r="D24" s="34" t="s">
        <v>574</v>
      </c>
      <c r="E24" s="34">
        <v>825</v>
      </c>
      <c r="F24" s="34">
        <v>1357</v>
      </c>
      <c r="G24" s="56">
        <f t="shared" si="0"/>
        <v>532</v>
      </c>
      <c r="H24" s="33" t="s">
        <v>551</v>
      </c>
      <c r="I24" s="52" t="s">
        <v>15</v>
      </c>
      <c r="J24" s="53">
        <v>2.9999999999999998E-14</v>
      </c>
      <c r="K24" s="54">
        <v>0.85</v>
      </c>
      <c r="L24" s="54">
        <v>0.3</v>
      </c>
      <c r="M24" s="33" t="s">
        <v>537</v>
      </c>
    </row>
    <row r="25" spans="1:13" s="9" customFormat="1">
      <c r="A25" s="49"/>
      <c r="B25" s="33" t="s">
        <v>577</v>
      </c>
      <c r="C25" s="33" t="s">
        <v>12</v>
      </c>
      <c r="D25" s="34" t="s">
        <v>573</v>
      </c>
      <c r="E25" s="34">
        <v>2188</v>
      </c>
      <c r="F25" s="34">
        <v>3342</v>
      </c>
      <c r="G25" s="56">
        <f t="shared" si="0"/>
        <v>1154</v>
      </c>
      <c r="H25" s="33" t="s">
        <v>578</v>
      </c>
      <c r="I25" s="52" t="s">
        <v>15</v>
      </c>
      <c r="J25" s="53">
        <v>4.0000000000000002E-25</v>
      </c>
      <c r="K25" s="54">
        <v>0.92</v>
      </c>
      <c r="L25" s="54">
        <v>0.31</v>
      </c>
      <c r="M25" s="33" t="s">
        <v>537</v>
      </c>
    </row>
    <row r="26" spans="1:13" s="9" customFormat="1">
      <c r="A26" s="49" t="s">
        <v>595</v>
      </c>
      <c r="B26" s="33" t="s">
        <v>583</v>
      </c>
      <c r="C26" s="33" t="s">
        <v>12</v>
      </c>
      <c r="D26" s="37" t="s">
        <v>579</v>
      </c>
      <c r="E26" s="34">
        <v>360169</v>
      </c>
      <c r="F26" s="34">
        <v>360689</v>
      </c>
      <c r="G26" s="56">
        <f t="shared" si="0"/>
        <v>520</v>
      </c>
      <c r="H26" s="33" t="s">
        <v>596</v>
      </c>
      <c r="I26" s="52" t="s">
        <v>15</v>
      </c>
      <c r="J26" s="53" t="s">
        <v>597</v>
      </c>
      <c r="K26" s="54" t="s">
        <v>598</v>
      </c>
      <c r="L26" s="54" t="s">
        <v>599</v>
      </c>
      <c r="M26" s="33" t="s">
        <v>537</v>
      </c>
    </row>
    <row r="27" spans="1:13" s="9" customFormat="1">
      <c r="A27" s="49"/>
      <c r="B27" s="33" t="s">
        <v>584</v>
      </c>
      <c r="C27" s="33" t="s">
        <v>12</v>
      </c>
      <c r="D27" s="37" t="s">
        <v>579</v>
      </c>
      <c r="E27" s="34">
        <v>382835</v>
      </c>
      <c r="F27" s="34">
        <v>382965</v>
      </c>
      <c r="G27" s="56">
        <f t="shared" ref="G27:G36" si="1">F27-E27</f>
        <v>130</v>
      </c>
      <c r="H27" s="33" t="s">
        <v>543</v>
      </c>
      <c r="I27" s="52" t="s">
        <v>15</v>
      </c>
      <c r="J27" s="53">
        <v>6.9999999999999997E-7</v>
      </c>
      <c r="K27" s="54">
        <v>0.95</v>
      </c>
      <c r="L27" s="54">
        <v>0.54</v>
      </c>
      <c r="M27" s="33" t="s">
        <v>600</v>
      </c>
    </row>
    <row r="28" spans="1:13" s="9" customFormat="1">
      <c r="A28" s="49"/>
      <c r="B28" s="33" t="s">
        <v>585</v>
      </c>
      <c r="C28" s="33" t="s">
        <v>12</v>
      </c>
      <c r="D28" s="37" t="s">
        <v>579</v>
      </c>
      <c r="E28" s="34">
        <v>383186</v>
      </c>
      <c r="F28" s="34">
        <v>383766</v>
      </c>
      <c r="G28" s="56">
        <f t="shared" si="1"/>
        <v>580</v>
      </c>
      <c r="H28" s="33" t="s">
        <v>604</v>
      </c>
      <c r="I28" s="52" t="s">
        <v>15</v>
      </c>
      <c r="J28" s="53" t="s">
        <v>602</v>
      </c>
      <c r="K28" s="57" t="s">
        <v>603</v>
      </c>
      <c r="L28" s="54" t="s">
        <v>605</v>
      </c>
      <c r="M28" s="33" t="s">
        <v>601</v>
      </c>
    </row>
    <row r="29" spans="1:13" s="9" customFormat="1">
      <c r="A29" s="49"/>
      <c r="B29" s="33" t="s">
        <v>586</v>
      </c>
      <c r="C29" s="33" t="s">
        <v>12</v>
      </c>
      <c r="D29" s="37" t="s">
        <v>579</v>
      </c>
      <c r="E29" s="34">
        <v>383845</v>
      </c>
      <c r="F29" s="34">
        <v>384640</v>
      </c>
      <c r="G29" s="33">
        <f t="shared" si="1"/>
        <v>795</v>
      </c>
      <c r="H29" s="33" t="s">
        <v>606</v>
      </c>
      <c r="I29" s="33" t="s">
        <v>15</v>
      </c>
      <c r="J29" s="53">
        <v>9.9999999999999998E-67</v>
      </c>
      <c r="K29" s="54">
        <v>0.99</v>
      </c>
      <c r="L29" s="54">
        <v>0.43</v>
      </c>
      <c r="M29" s="33" t="s">
        <v>601</v>
      </c>
    </row>
    <row r="30" spans="1:13" s="9" customFormat="1">
      <c r="A30" s="49"/>
      <c r="B30" s="33" t="s">
        <v>587</v>
      </c>
      <c r="C30" s="33" t="s">
        <v>12</v>
      </c>
      <c r="D30" s="37" t="s">
        <v>581</v>
      </c>
      <c r="E30" s="34">
        <v>4070</v>
      </c>
      <c r="F30" s="34">
        <v>4447</v>
      </c>
      <c r="G30" s="33">
        <f t="shared" si="1"/>
        <v>377</v>
      </c>
      <c r="H30" s="33" t="s">
        <v>607</v>
      </c>
      <c r="I30" s="33" t="s">
        <v>24</v>
      </c>
      <c r="J30" s="53">
        <v>6.9999999999999994E-5</v>
      </c>
      <c r="K30" s="54">
        <v>0.38</v>
      </c>
      <c r="L30" s="54">
        <v>0.45</v>
      </c>
      <c r="M30" s="33" t="s">
        <v>537</v>
      </c>
    </row>
    <row r="31" spans="1:13" s="9" customFormat="1">
      <c r="A31" s="49"/>
      <c r="B31" s="33" t="s">
        <v>588</v>
      </c>
      <c r="C31" s="33" t="s">
        <v>12</v>
      </c>
      <c r="D31" s="37" t="s">
        <v>582</v>
      </c>
      <c r="E31" s="34">
        <v>572</v>
      </c>
      <c r="F31" s="34">
        <v>1073</v>
      </c>
      <c r="G31" s="33">
        <f t="shared" si="1"/>
        <v>501</v>
      </c>
      <c r="H31" s="33" t="s">
        <v>608</v>
      </c>
      <c r="I31" s="33" t="s">
        <v>15</v>
      </c>
      <c r="J31" s="53">
        <v>7.9999999999999996E-6</v>
      </c>
      <c r="K31" s="54">
        <v>0.77</v>
      </c>
      <c r="L31" s="54">
        <v>0.44</v>
      </c>
      <c r="M31" s="33" t="s">
        <v>537</v>
      </c>
    </row>
    <row r="32" spans="1:13" s="9" customFormat="1">
      <c r="A32" s="49"/>
      <c r="B32" s="33" t="s">
        <v>589</v>
      </c>
      <c r="C32" s="33" t="s">
        <v>12</v>
      </c>
      <c r="D32" s="37" t="s">
        <v>580</v>
      </c>
      <c r="E32" s="34">
        <v>7688</v>
      </c>
      <c r="F32" s="34">
        <v>8157</v>
      </c>
      <c r="G32" s="33">
        <f t="shared" si="1"/>
        <v>469</v>
      </c>
      <c r="H32" s="33" t="s">
        <v>609</v>
      </c>
      <c r="I32" s="33" t="s">
        <v>15</v>
      </c>
      <c r="J32" s="53">
        <v>2.0000000000000002E-15</v>
      </c>
      <c r="K32" s="54">
        <v>0.97</v>
      </c>
      <c r="L32" s="54">
        <v>0.31</v>
      </c>
      <c r="M32" s="33" t="s">
        <v>537</v>
      </c>
    </row>
    <row r="33" spans="1:13" s="9" customFormat="1">
      <c r="A33" s="49" t="s">
        <v>620</v>
      </c>
      <c r="B33" s="33" t="s">
        <v>590</v>
      </c>
      <c r="C33" s="33" t="s">
        <v>12</v>
      </c>
      <c r="D33" s="37" t="s">
        <v>593</v>
      </c>
      <c r="E33" s="34">
        <v>525</v>
      </c>
      <c r="F33" s="34">
        <v>1578</v>
      </c>
      <c r="G33" s="33">
        <f t="shared" si="1"/>
        <v>1053</v>
      </c>
      <c r="H33" s="33" t="s">
        <v>622</v>
      </c>
      <c r="I33" s="33" t="s">
        <v>24</v>
      </c>
      <c r="J33" s="53">
        <v>6.0000000000000003E-33</v>
      </c>
      <c r="K33" s="54">
        <v>0.93</v>
      </c>
      <c r="L33" s="54">
        <v>0.27</v>
      </c>
      <c r="M33" s="33" t="s">
        <v>537</v>
      </c>
    </row>
    <row r="34" spans="1:13" s="9" customFormat="1">
      <c r="A34" s="49"/>
      <c r="B34" s="33" t="s">
        <v>592</v>
      </c>
      <c r="C34" s="33" t="s">
        <v>12</v>
      </c>
      <c r="D34" s="37" t="s">
        <v>594</v>
      </c>
      <c r="E34" s="34">
        <v>193</v>
      </c>
      <c r="F34" s="34">
        <v>1428</v>
      </c>
      <c r="G34" s="33">
        <f t="shared" si="1"/>
        <v>1235</v>
      </c>
      <c r="H34" s="33" t="s">
        <v>623</v>
      </c>
      <c r="I34" s="33" t="s">
        <v>24</v>
      </c>
      <c r="J34" s="53">
        <v>5.0000000000000003E-34</v>
      </c>
      <c r="K34" s="54">
        <v>0.8</v>
      </c>
      <c r="L34" s="54">
        <v>0.3</v>
      </c>
      <c r="M34" s="33" t="s">
        <v>537</v>
      </c>
    </row>
    <row r="35" spans="1:13" s="9" customFormat="1">
      <c r="A35" s="49"/>
      <c r="B35" s="33" t="s">
        <v>591</v>
      </c>
      <c r="C35" s="33" t="s">
        <v>12</v>
      </c>
      <c r="D35" s="37" t="s">
        <v>624</v>
      </c>
      <c r="E35" s="34">
        <v>19628</v>
      </c>
      <c r="F35" s="34">
        <v>20477</v>
      </c>
      <c r="G35" s="33">
        <f t="shared" si="1"/>
        <v>849</v>
      </c>
      <c r="H35" s="33" t="s">
        <v>621</v>
      </c>
      <c r="I35" s="33" t="s">
        <v>24</v>
      </c>
      <c r="J35" s="53">
        <v>6.0000000000000002E-6</v>
      </c>
      <c r="K35" s="54">
        <v>0.7</v>
      </c>
      <c r="L35" s="54">
        <v>0.25</v>
      </c>
      <c r="M35" s="33" t="s">
        <v>537</v>
      </c>
    </row>
    <row r="36" spans="1:13" s="9" customFormat="1">
      <c r="A36" s="49" t="s">
        <v>625</v>
      </c>
      <c r="B36" s="33" t="s">
        <v>702</v>
      </c>
      <c r="C36" s="33" t="s">
        <v>12</v>
      </c>
      <c r="D36" s="34" t="s">
        <v>615</v>
      </c>
      <c r="E36" s="34">
        <v>389271</v>
      </c>
      <c r="F36" s="34">
        <v>389581</v>
      </c>
      <c r="G36" s="33">
        <f t="shared" si="1"/>
        <v>310</v>
      </c>
      <c r="H36" s="33" t="s">
        <v>626</v>
      </c>
      <c r="I36" s="33" t="s">
        <v>15</v>
      </c>
      <c r="J36" s="53">
        <v>1.9999999999999999E-39</v>
      </c>
      <c r="K36" s="54">
        <v>1</v>
      </c>
      <c r="L36" s="54">
        <v>0.67</v>
      </c>
      <c r="M36" s="33" t="s">
        <v>537</v>
      </c>
    </row>
    <row r="37" spans="1:13" s="9" customFormat="1">
      <c r="A37" s="49"/>
      <c r="B37" s="33" t="s">
        <v>703</v>
      </c>
      <c r="C37" s="33" t="s">
        <v>125</v>
      </c>
      <c r="D37" s="34" t="s">
        <v>610</v>
      </c>
      <c r="E37" s="34">
        <v>103109</v>
      </c>
      <c r="F37" s="34">
        <v>103461</v>
      </c>
      <c r="G37" s="33">
        <f t="shared" ref="G37:G49" si="2">F37-E37</f>
        <v>352</v>
      </c>
      <c r="H37" s="33" t="s">
        <v>516</v>
      </c>
      <c r="I37" s="33" t="s">
        <v>15</v>
      </c>
      <c r="J37" s="53">
        <v>2.0000000000000001E-22</v>
      </c>
      <c r="K37" s="54">
        <v>0.95</v>
      </c>
      <c r="L37" s="54">
        <v>0.47</v>
      </c>
      <c r="M37" s="33" t="s">
        <v>537</v>
      </c>
    </row>
    <row r="38" spans="1:13" s="9" customFormat="1">
      <c r="A38" s="49"/>
      <c r="B38" s="33" t="s">
        <v>704</v>
      </c>
      <c r="C38" s="33" t="s">
        <v>12</v>
      </c>
      <c r="D38" s="34" t="s">
        <v>611</v>
      </c>
      <c r="E38" s="34">
        <v>301</v>
      </c>
      <c r="F38" s="34">
        <v>800</v>
      </c>
      <c r="G38" s="33">
        <f t="shared" si="2"/>
        <v>499</v>
      </c>
      <c r="H38" s="33" t="s">
        <v>543</v>
      </c>
      <c r="I38" s="33" t="s">
        <v>15</v>
      </c>
      <c r="J38" s="53">
        <v>5.0000000000000002E-26</v>
      </c>
      <c r="K38" s="54">
        <v>0.97</v>
      </c>
      <c r="L38" s="54">
        <v>0.4</v>
      </c>
      <c r="M38" s="33" t="s">
        <v>537</v>
      </c>
    </row>
    <row r="39" spans="1:13" s="9" customFormat="1">
      <c r="A39" s="49"/>
      <c r="B39" s="33" t="s">
        <v>616</v>
      </c>
      <c r="C39" s="33" t="s">
        <v>12</v>
      </c>
      <c r="D39" s="37" t="s">
        <v>612</v>
      </c>
      <c r="E39" s="34">
        <v>6</v>
      </c>
      <c r="F39" s="34">
        <v>1315</v>
      </c>
      <c r="G39" s="33">
        <f t="shared" si="2"/>
        <v>1309</v>
      </c>
      <c r="H39" s="33" t="s">
        <v>726</v>
      </c>
      <c r="I39" s="33" t="s">
        <v>15</v>
      </c>
      <c r="J39" s="53">
        <v>4E-90</v>
      </c>
      <c r="K39" s="54">
        <v>0.99</v>
      </c>
      <c r="L39" s="54">
        <v>0.44</v>
      </c>
      <c r="M39" s="33" t="s">
        <v>537</v>
      </c>
    </row>
    <row r="40" spans="1:13" s="9" customFormat="1">
      <c r="A40" s="49"/>
      <c r="B40" s="33" t="s">
        <v>617</v>
      </c>
      <c r="C40" s="33" t="s">
        <v>12</v>
      </c>
      <c r="D40" s="37" t="s">
        <v>614</v>
      </c>
      <c r="E40" s="34">
        <v>3871</v>
      </c>
      <c r="F40" s="34">
        <v>4250</v>
      </c>
      <c r="G40" s="33">
        <f t="shared" si="2"/>
        <v>379</v>
      </c>
      <c r="H40" s="33" t="s">
        <v>627</v>
      </c>
      <c r="I40" s="33" t="s">
        <v>15</v>
      </c>
      <c r="J40" s="53">
        <v>2E-14</v>
      </c>
      <c r="K40" s="54">
        <v>0.96</v>
      </c>
      <c r="L40" s="54">
        <v>0.31</v>
      </c>
      <c r="M40" s="33" t="s">
        <v>537</v>
      </c>
    </row>
    <row r="41" spans="1:13" s="9" customFormat="1">
      <c r="A41" s="49"/>
      <c r="B41" s="33" t="s">
        <v>618</v>
      </c>
      <c r="C41" s="33" t="s">
        <v>12</v>
      </c>
      <c r="D41" s="37" t="s">
        <v>613</v>
      </c>
      <c r="E41" s="34">
        <v>10171</v>
      </c>
      <c r="F41" s="34">
        <v>10800</v>
      </c>
      <c r="G41" s="33">
        <f t="shared" si="2"/>
        <v>629</v>
      </c>
      <c r="H41" s="33" t="s">
        <v>628</v>
      </c>
      <c r="I41" s="33" t="s">
        <v>15</v>
      </c>
      <c r="J41" s="53">
        <v>2.9999999999999999E-19</v>
      </c>
      <c r="K41" s="54">
        <v>0.76</v>
      </c>
      <c r="L41" s="54">
        <v>0.3</v>
      </c>
      <c r="M41" s="33" t="s">
        <v>537</v>
      </c>
    </row>
    <row r="42" spans="1:13" s="9" customFormat="1">
      <c r="A42" s="49"/>
      <c r="B42" s="48" t="s">
        <v>619</v>
      </c>
      <c r="C42" s="48" t="s">
        <v>12</v>
      </c>
      <c r="D42" s="58" t="s">
        <v>611</v>
      </c>
      <c r="E42" s="59">
        <v>1201</v>
      </c>
      <c r="F42" s="59">
        <v>1959</v>
      </c>
      <c r="G42" s="48">
        <f t="shared" si="2"/>
        <v>758</v>
      </c>
      <c r="H42" s="48" t="s">
        <v>629</v>
      </c>
      <c r="I42" s="48" t="s">
        <v>15</v>
      </c>
      <c r="J42" s="60" t="s">
        <v>632</v>
      </c>
      <c r="K42" s="61" t="s">
        <v>630</v>
      </c>
      <c r="L42" s="61" t="s">
        <v>631</v>
      </c>
      <c r="M42" s="48" t="s">
        <v>537</v>
      </c>
    </row>
    <row r="43" spans="1:13" s="9" customFormat="1">
      <c r="A43" s="62" t="s">
        <v>637</v>
      </c>
      <c r="B43" s="33" t="s">
        <v>634</v>
      </c>
      <c r="C43" s="33" t="s">
        <v>20</v>
      </c>
      <c r="D43" s="37" t="s">
        <v>633</v>
      </c>
      <c r="E43" s="34">
        <v>69</v>
      </c>
      <c r="F43" s="34">
        <v>2042</v>
      </c>
      <c r="G43" s="33">
        <f t="shared" si="2"/>
        <v>1973</v>
      </c>
      <c r="H43" s="33" t="s">
        <v>727</v>
      </c>
      <c r="I43" s="33" t="s">
        <v>24</v>
      </c>
      <c r="J43" s="57">
        <v>0</v>
      </c>
      <c r="K43" s="54">
        <v>0.48</v>
      </c>
      <c r="L43" s="54">
        <v>0.89</v>
      </c>
      <c r="M43" s="33" t="s">
        <v>537</v>
      </c>
    </row>
    <row r="44" spans="1:13" s="9" customFormat="1">
      <c r="A44" s="62"/>
      <c r="B44" s="33" t="s">
        <v>636</v>
      </c>
      <c r="C44" s="33" t="s">
        <v>12</v>
      </c>
      <c r="D44" s="37" t="s">
        <v>635</v>
      </c>
      <c r="E44" s="34">
        <v>39985</v>
      </c>
      <c r="F44" s="34">
        <v>40280</v>
      </c>
      <c r="G44" s="33">
        <f t="shared" si="2"/>
        <v>295</v>
      </c>
      <c r="H44" s="33" t="s">
        <v>543</v>
      </c>
      <c r="I44" s="33" t="s">
        <v>24</v>
      </c>
      <c r="J44" s="53">
        <v>5.9999999999999999E-16</v>
      </c>
      <c r="K44" s="54">
        <v>0.91</v>
      </c>
      <c r="L44" s="54">
        <v>0.42</v>
      </c>
      <c r="M44" s="33" t="s">
        <v>537</v>
      </c>
    </row>
    <row r="45" spans="1:13" s="9" customFormat="1">
      <c r="A45" s="62" t="s">
        <v>639</v>
      </c>
      <c r="B45" s="33" t="s">
        <v>641</v>
      </c>
      <c r="C45" s="33" t="s">
        <v>12</v>
      </c>
      <c r="D45" s="9" t="s">
        <v>638</v>
      </c>
      <c r="E45" s="37">
        <v>157464</v>
      </c>
      <c r="F45" s="37">
        <v>157801</v>
      </c>
      <c r="G45" s="33">
        <f t="shared" si="2"/>
        <v>337</v>
      </c>
      <c r="H45" s="33" t="s">
        <v>640</v>
      </c>
      <c r="I45" s="33" t="s">
        <v>24</v>
      </c>
      <c r="J45" s="53">
        <v>9.9999999999999998E-17</v>
      </c>
      <c r="K45" s="54">
        <v>0.81</v>
      </c>
      <c r="L45" s="54">
        <v>0.41</v>
      </c>
      <c r="M45" s="33" t="s">
        <v>647</v>
      </c>
    </row>
    <row r="46" spans="1:13" s="9" customFormat="1">
      <c r="A46" s="62"/>
      <c r="B46" s="33" t="s">
        <v>642</v>
      </c>
      <c r="C46" s="33" t="s">
        <v>12</v>
      </c>
      <c r="D46" s="37" t="s">
        <v>638</v>
      </c>
      <c r="E46" s="37">
        <v>163168</v>
      </c>
      <c r="F46" s="37">
        <v>163494</v>
      </c>
      <c r="G46" s="33">
        <f t="shared" si="2"/>
        <v>326</v>
      </c>
      <c r="H46" s="33" t="s">
        <v>643</v>
      </c>
      <c r="I46" s="33" t="s">
        <v>24</v>
      </c>
      <c r="J46" s="53">
        <v>7.0000000000000001E-12</v>
      </c>
      <c r="K46" s="54">
        <v>0.87</v>
      </c>
      <c r="L46" s="54">
        <v>0.38</v>
      </c>
      <c r="M46" s="33" t="s">
        <v>537</v>
      </c>
    </row>
    <row r="47" spans="1:13" s="9" customFormat="1">
      <c r="A47" s="62"/>
      <c r="B47" s="33" t="s">
        <v>652</v>
      </c>
      <c r="C47" s="33" t="s">
        <v>20</v>
      </c>
      <c r="D47" s="37" t="s">
        <v>648</v>
      </c>
      <c r="E47" s="37">
        <v>412709</v>
      </c>
      <c r="F47" s="37">
        <v>413506</v>
      </c>
      <c r="G47" s="33">
        <f t="shared" si="2"/>
        <v>797</v>
      </c>
      <c r="H47" s="33" t="s">
        <v>649</v>
      </c>
      <c r="I47" s="33" t="s">
        <v>15</v>
      </c>
      <c r="J47" s="53">
        <v>1.0000000000000001E-18</v>
      </c>
      <c r="K47" s="54">
        <v>0.98</v>
      </c>
      <c r="L47" s="54">
        <v>0.66</v>
      </c>
      <c r="M47" s="33" t="s">
        <v>537</v>
      </c>
    </row>
    <row r="48" spans="1:13" s="9" customFormat="1">
      <c r="A48" s="62" t="s">
        <v>644</v>
      </c>
      <c r="B48" s="33" t="s">
        <v>645</v>
      </c>
      <c r="C48" s="33" t="s">
        <v>12</v>
      </c>
      <c r="D48" s="37" t="s">
        <v>650</v>
      </c>
      <c r="E48" s="34">
        <v>390831</v>
      </c>
      <c r="F48" s="34">
        <v>391156</v>
      </c>
      <c r="G48" s="33">
        <f t="shared" si="2"/>
        <v>325</v>
      </c>
      <c r="H48" s="33" t="s">
        <v>646</v>
      </c>
      <c r="I48" s="33" t="s">
        <v>15</v>
      </c>
      <c r="J48" s="53">
        <v>4.9999999999999999E-13</v>
      </c>
      <c r="K48" s="54">
        <v>0.89</v>
      </c>
      <c r="L48" s="54">
        <v>0.39</v>
      </c>
      <c r="M48" s="33" t="s">
        <v>537</v>
      </c>
    </row>
    <row r="49" spans="1:13" s="9" customFormat="1">
      <c r="A49" s="49"/>
      <c r="B49" s="33" t="s">
        <v>653</v>
      </c>
      <c r="C49" s="33" t="s">
        <v>20</v>
      </c>
      <c r="D49" s="37" t="s">
        <v>651</v>
      </c>
      <c r="E49" s="37">
        <v>793</v>
      </c>
      <c r="F49" s="37">
        <v>1643</v>
      </c>
      <c r="G49" s="33">
        <f t="shared" si="2"/>
        <v>850</v>
      </c>
      <c r="H49" s="33" t="s">
        <v>649</v>
      </c>
      <c r="I49" s="33" t="s">
        <v>15</v>
      </c>
      <c r="J49" s="53">
        <v>1.0000000000000001E-18</v>
      </c>
      <c r="K49" s="54">
        <v>0.98</v>
      </c>
      <c r="L49" s="54">
        <v>0.66</v>
      </c>
      <c r="M49" s="33" t="s">
        <v>537</v>
      </c>
    </row>
    <row r="50" spans="1:13" s="9" customFormat="1">
      <c r="A50" s="49"/>
      <c r="B50" s="13"/>
      <c r="C50" s="13"/>
      <c r="D50" s="63"/>
      <c r="E50" s="63"/>
      <c r="F50" s="63"/>
      <c r="G50" s="13"/>
      <c r="H50" s="64"/>
      <c r="I50" s="13"/>
      <c r="J50" s="65"/>
      <c r="K50" s="65"/>
      <c r="L50" s="65"/>
      <c r="M50" s="13"/>
    </row>
    <row r="51" spans="1:13">
      <c r="A51" s="49"/>
    </row>
    <row r="52" spans="1:13">
      <c r="A52" s="49" t="s">
        <v>654</v>
      </c>
    </row>
    <row r="53" spans="1:13">
      <c r="A53" s="49"/>
    </row>
    <row r="54" spans="1:13">
      <c r="A54" s="49"/>
    </row>
    <row r="55" spans="1:13">
      <c r="A55" s="49"/>
      <c r="F55" s="9"/>
      <c r="G55" s="9"/>
    </row>
    <row r="56" spans="1:13">
      <c r="A56" s="49"/>
    </row>
    <row r="57" spans="1:13">
      <c r="A57" s="49"/>
    </row>
  </sheetData>
  <hyperlinks>
    <hyperlink ref="H3" r:id="rId1" location="alnHdr_1072239045" tooltip="Go to alignment for glycoprotein precursor [Wutai Mosquito Virus]"/>
    <hyperlink ref="H4" r:id="rId2" location="alnHdr_948298190" tooltip="Go to alignment for glycoprotein [Wuhan Mosquito Virus 8] &gt;gb|AJG39075.1| glycoprotein [Wuhan Mosquito Virus 8]"/>
    <hyperlink ref="H6" r:id="rId3" location="alnHdr_948298107" tooltip="Go to alignment for nucleocapsid protein [Cocal virus]"/>
    <hyperlink ref="H8" r:id="rId4" location="alnHdr_421991457" tooltip="Go to alignment for VP1 [Changuinola virus]"/>
    <hyperlink ref="H9" r:id="rId5" location="alnHdr_10086573" tooltip="Go to alignment for protein L [Bovine ephemeral fever virus]"/>
    <hyperlink ref="H10" r:id="rId6" location="alnHdr_700895640" tooltip="Go to alignment for large protein [Culex tritaeniorhynchus rhabdovirus]" display="large protein [Culex tritaeniorhynchus rhabdovirus]"/>
    <hyperlink ref="H11" r:id="rId7" location="alnHdr_700895640" tooltip="Go to alignment for large protein [Culex tritaeniorhynchus rhabdovirus]"/>
    <hyperlink ref="H12" r:id="rId8" location="alnHdr_291612471" tooltip="Go to alignment for RNA-dependent RNA polymerase [Ngaingan virus]"/>
    <hyperlink ref="H13" r:id="rId9" location="alnHdr_700895640" tooltip="Go to alignment for large protein [Culex tritaeniorhynchus rhabdovirus]" display="large protein [Culex tritaeniorhynchus rhabdovirus]"/>
    <hyperlink ref="H14" r:id="rId10" location="alnHdr_700074792" tooltip="Go to alignment for protein L [Berrimah virus]" display="protein L [Berrimah virus]"/>
    <hyperlink ref="H15" r:id="rId11" location="alnHdr_947834933" tooltip="Go to alignment for nucleocapsid protein [Adelaide River virus]"/>
    <hyperlink ref="H5" r:id="rId12" location="alnHdr_948298190" tooltip="Go to alignment for glycoprotein [Wuhan Mosquito Virus 8] &gt;gb|AJG39075.1| glycoprotein [Wuhan Mosquito Virus 8]" display="glycoprotein [Wuhan Mosquito Virus 8]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Aedes aegypti</vt:lpstr>
      <vt:lpstr>Aedes albopictus</vt:lpstr>
      <vt:lpstr>Culex quinquefasciatus</vt:lpstr>
      <vt:lpstr>Anophelina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gMac</dc:creator>
  <cp:lastModifiedBy>BigMac</cp:lastModifiedBy>
  <dcterms:created xsi:type="dcterms:W3CDTF">2016-10-03T15:54:06Z</dcterms:created>
  <dcterms:modified xsi:type="dcterms:W3CDTF">2017-02-23T17:24:45Z</dcterms:modified>
</cp:coreProperties>
</file>